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Table A" sheetId="1" r:id="rId4"/>
    <sheet name="Table B" sheetId="2" r:id="rId5"/>
    <sheet name="Table C" sheetId="3" r:id="rId6"/>
    <sheet name="Table D" sheetId="4" r:id="rId7"/>
    <sheet name="Table E" sheetId="5" r:id="rId8"/>
    <sheet name="Table F" sheetId="6" r:id="rId9"/>
  </sheets>
</workbook>
</file>

<file path=xl/sharedStrings.xml><?xml version="1.0" encoding="utf-8"?>
<sst xmlns="http://schemas.openxmlformats.org/spreadsheetml/2006/main" uniqueCount="230">
  <si>
    <t>Sample</t>
  </si>
  <si>
    <t>Sex</t>
  </si>
  <si>
    <t>Library preparation method</t>
  </si>
  <si>
    <t>Sequencing runs</t>
  </si>
  <si>
    <t>100 bp read pairs</t>
  </si>
  <si>
    <t>Primary Scaffolds</t>
  </si>
  <si>
    <t>Haplotype Scaffolds</t>
  </si>
  <si>
    <t>Reads mapped (%)</t>
  </si>
  <si>
    <t>Properly paired (%)</t>
  </si>
  <si>
    <t>Missing genotypes in SNPs contributing to markers</t>
  </si>
  <si>
    <t>Mean read depth across SNPs contributing to markers</t>
  </si>
  <si>
    <t>F0 Grandmother</t>
  </si>
  <si>
    <t>Female</t>
  </si>
  <si>
    <t>TruSeq</t>
  </si>
  <si>
    <t>F1 Mother</t>
  </si>
  <si>
    <t>F1 Father</t>
  </si>
  <si>
    <t>Male</t>
  </si>
  <si>
    <t>Nextera</t>
  </si>
  <si>
    <t>TOTAL</t>
  </si>
  <si>
    <t>Marker Type</t>
  </si>
  <si>
    <t>Linkage</t>
  </si>
  <si>
    <t>F2 Males</t>
  </si>
  <si>
    <t>F2 Females</t>
  </si>
  <si>
    <t>SNPs</t>
  </si>
  <si>
    <t>Maternal</t>
  </si>
  <si>
    <t>Autosomal</t>
  </si>
  <si>
    <t>H</t>
  </si>
  <si>
    <t>A</t>
  </si>
  <si>
    <t>A,H</t>
  </si>
  <si>
    <t>Z-linked</t>
  </si>
  <si>
    <t>B</t>
  </si>
  <si>
    <t>Pseudo-autosomal</t>
  </si>
  <si>
    <t>Paternal</t>
  </si>
  <si>
    <t>A,B</t>
  </si>
  <si>
    <t>Intercross</t>
  </si>
  <si>
    <t>A,2H,B</t>
  </si>
  <si>
    <t>TOTAL Accepted SNPs</t>
  </si>
  <si>
    <t>ALL</t>
  </si>
  <si>
    <t>Rejected SNPs</t>
  </si>
  <si>
    <t>Not a valid parent call</t>
  </si>
  <si>
    <t>No valid marker types</t>
  </si>
  <si>
    <t>Poor quality parental calls</t>
  </si>
  <si>
    <t>Depth &gt; 85 for at least one parent</t>
  </si>
  <si>
    <t>Invalid offspring calls</t>
  </si>
  <si>
    <t>Fisher Strand bias (FS) &gt; 5</t>
  </si>
  <si>
    <t>Mapping Quality (MQ) &lt; 90</t>
  </si>
  <si>
    <t>Read set</t>
  </si>
  <si>
    <t>Reads</t>
  </si>
  <si>
    <t>Mean length</t>
  </si>
  <si>
    <t>Maximum length</t>
  </si>
  <si>
    <t>Total bases</t>
  </si>
  <si>
    <t>Estimated coverage assuming 292 Mb genome</t>
  </si>
  <si>
    <t>Filtered subreads</t>
  </si>
  <si>
    <t>Illumina+454 corrected</t>
  </si>
  <si>
    <t>Self corrected</t>
  </si>
  <si>
    <t>Combined corrected sets</t>
  </si>
  <si>
    <t>Locus</t>
  </si>
  <si>
    <t>Hmel1.1</t>
  </si>
  <si>
    <t>Hmel2</t>
  </si>
  <si>
    <t>Orientation</t>
  </si>
  <si>
    <t>Chromosome</t>
  </si>
  <si>
    <t>Scaffold</t>
  </si>
  <si>
    <t>Position</t>
  </si>
  <si>
    <t>Scaffold Position</t>
  </si>
  <si>
    <t>Chromosome Position</t>
  </si>
  <si>
    <t>K</t>
  </si>
  <si>
    <t>HE671174, sch7180001250895, HE671426, sch7180001250559, HE670889, sch7180001249852, HE671246, HE670375,</t>
  </si>
  <si>
    <t>1-1230020, 610-36473, 1208-57326, 24484-25596, 1-79969, 7575-8166, 1-90223, 1-74518</t>
  </si>
  <si>
    <t>Hmel201011</t>
  </si>
  <si>
    <t>1158037-2385980, 2385981-2420867, 2420868-2475289, 2475290-2476402, 2476403-2561606, 2561607-2562198, 2562199-2652056, 2652057-2723847</t>
  </si>
  <si>
    <t>13138351-14704161</t>
  </si>
  <si>
    <t>Forward, Reverse, Reverse, Reverse, Reverse, Reverse, Forward, Reverse</t>
  </si>
  <si>
    <t>Ac</t>
  </si>
  <si>
    <t>HE668478</t>
  </si>
  <si>
    <t>4097-521029</t>
  </si>
  <si>
    <t>Hmel210004</t>
  </si>
  <si>
    <t>1378480-1896278</t>
  </si>
  <si>
    <t>2890123-3407921</t>
  </si>
  <si>
    <t>Forward</t>
  </si>
  <si>
    <t>Yb/Sb/N</t>
  </si>
  <si>
    <t>HE667780</t>
  </si>
  <si>
    <t>3226-1333114</t>
  </si>
  <si>
    <t>Hmel215006</t>
  </si>
  <si>
    <t>560859-1856024</t>
  </si>
  <si>
    <t>839535-2134700</t>
  </si>
  <si>
    <t>BD</t>
  </si>
  <si>
    <t>HE670865</t>
  </si>
  <si>
    <t>9-617487</t>
  </si>
  <si>
    <t>Hmel218003</t>
  </si>
  <si>
    <t>559944-1146324</t>
  </si>
  <si>
    <t>913118-1499498</t>
  </si>
  <si>
    <t>Reverse</t>
  </si>
  <si>
    <t>erato Ecuador: outlier</t>
  </si>
  <si>
    <t>HE671428</t>
  </si>
  <si>
    <t>1-531382</t>
  </si>
  <si>
    <t>Hmel202004</t>
  </si>
  <si>
    <t>163249-692081</t>
  </si>
  <si>
    <t>504760-1033592</t>
  </si>
  <si>
    <t>erato Peru: assoc spot 11; outlier</t>
  </si>
  <si>
    <t>HE670519</t>
  </si>
  <si>
    <t>1-344122</t>
  </si>
  <si>
    <t>713636-1058040</t>
  </si>
  <si>
    <t>1055147-1399551</t>
  </si>
  <si>
    <t>erato Peru: assoc D gen (alt, rays, spot 11); erato Ecuador: assoc spot 11)</t>
  </si>
  <si>
    <t>HE670235</t>
  </si>
  <si>
    <t>517-98571</t>
  </si>
  <si>
    <t>1452099-1550165</t>
  </si>
  <si>
    <t>1793610-1891676</t>
  </si>
  <si>
    <t>erato Peru: assoc D gen (alt, rays, spot 11); erato Ecuador: assoc spot 11 —— erato Peru: assoc alt, rays: outlier</t>
  </si>
  <si>
    <t>HE670771</t>
  </si>
  <si>
    <t>392-425087</t>
  </si>
  <si>
    <t>Hmel202006</t>
  </si>
  <si>
    <t>117076-542875</t>
  </si>
  <si>
    <t>2545944-2971743</t>
  </si>
  <si>
    <t>melp Peru: outlier</t>
  </si>
  <si>
    <t>HE671933, HE671934</t>
  </si>
  <si>
    <t>1-37838, 6-148310</t>
  </si>
  <si>
    <t>Hmel206021</t>
  </si>
  <si>
    <t>148483-180242, 1-148305</t>
  </si>
  <si>
    <t>12896588-13076829</t>
  </si>
  <si>
    <t>melp Ecuador: assoc rays - melp Peru: assoc rays, D gen (alt)</t>
  </si>
  <si>
    <t>Unmapped</t>
  </si>
  <si>
    <t>HE670458</t>
  </si>
  <si>
    <t>478-5421</t>
  </si>
  <si>
    <t>Hmel208029 (haplotype)</t>
  </si>
  <si>
    <t>103504-107216</t>
  </si>
  <si>
    <t>6059171-6062883</t>
  </si>
  <si>
    <t>erato Ecuador: assoc Ro (spot 7/8); outlier</t>
  </si>
  <si>
    <t>HE669551</t>
  </si>
  <si>
    <t>1-29674</t>
  </si>
  <si>
    <t>Hmel213049</t>
  </si>
  <si>
    <t>720910-750583</t>
  </si>
  <si>
    <t>10585465-10615138</t>
  </si>
  <si>
    <t>erato Ecuador: assoc spot 11 (Ro, spot 7/8); outlier</t>
  </si>
  <si>
    <t>HE670984</t>
  </si>
  <si>
    <t>1-71687</t>
  </si>
  <si>
    <t>Hmel213051</t>
  </si>
  <si>
    <t>6459-78010</t>
  </si>
  <si>
    <t>10656058-10727609</t>
  </si>
  <si>
    <t>erato Ecuador: assoc HWY</t>
  </si>
  <si>
    <t>HE671853</t>
  </si>
  <si>
    <t>1-192019</t>
  </si>
  <si>
    <t>Hmel217020</t>
  </si>
  <si>
    <t>1452411-1644405</t>
  </si>
  <si>
    <t>13535500-13727494</t>
  </si>
  <si>
    <t>melp Peru: assoc alt (D gen); outlier - melp Ecuador: outlier</t>
  </si>
  <si>
    <t>HE671488</t>
  </si>
  <si>
    <t>1-996981</t>
  </si>
  <si>
    <t>Hmel218005</t>
  </si>
  <si>
    <t>1-995727</t>
  </si>
  <si>
    <t>2787424-3783150</t>
  </si>
  <si>
    <t>melp Peru: assoc spot 8</t>
  </si>
  <si>
    <t>HE671554</t>
  </si>
  <si>
    <t>1700-334452</t>
  </si>
  <si>
    <t>Hmel220005</t>
  </si>
  <si>
    <t>1135057-1476012</t>
  </si>
  <si>
    <t>4444093-4785048</t>
  </si>
  <si>
    <t>151 bp read pairs</t>
  </si>
  <si>
    <t>Reads mapped to Hmel2 (%)</t>
  </si>
  <si>
    <t>MC14-04 (Father)</t>
  </si>
  <si>
    <t>MC14-11 (Mother)</t>
  </si>
  <si>
    <t>MC14-64</t>
  </si>
  <si>
    <t>MC14-65</t>
  </si>
  <si>
    <t>MC14-70</t>
  </si>
  <si>
    <t>MC14-72</t>
  </si>
  <si>
    <t>MC14-76</t>
  </si>
  <si>
    <t>MC14-77</t>
  </si>
  <si>
    <t>MC14-78</t>
  </si>
  <si>
    <t>MC14-79</t>
  </si>
  <si>
    <t>MC14-81</t>
  </si>
  <si>
    <t>MC14-84</t>
  </si>
  <si>
    <t>MC14-85</t>
  </si>
  <si>
    <t>MC14-87</t>
  </si>
  <si>
    <t>MC14-170</t>
  </si>
  <si>
    <t>MC14-171</t>
  </si>
  <si>
    <t>MC14-179</t>
  </si>
  <si>
    <t>MC14-201</t>
  </si>
  <si>
    <t>MC14-202</t>
  </si>
  <si>
    <t>MC14-203</t>
  </si>
  <si>
    <t>MC14-206</t>
  </si>
  <si>
    <t>MC14-369</t>
  </si>
  <si>
    <t>MC14-371</t>
  </si>
  <si>
    <t>Long chromosome</t>
  </si>
  <si>
    <t>Short chromosome</t>
  </si>
  <si>
    <r>
      <rPr>
        <b val="1"/>
        <i val="1"/>
        <sz val="10"/>
        <color indexed="8"/>
        <rFont val="Helvetica"/>
      </rPr>
      <t xml:space="preserve">Heliconius </t>
    </r>
    <r>
      <rPr>
        <b val="1"/>
        <sz val="10"/>
        <color indexed="8"/>
        <rFont val="Helvetica"/>
      </rPr>
      <t>chromosome</t>
    </r>
  </si>
  <si>
    <r>
      <rPr>
        <b val="1"/>
        <i val="1"/>
        <sz val="10"/>
        <color indexed="8"/>
        <rFont val="Helvetica"/>
      </rPr>
      <t xml:space="preserve">Melitaea </t>
    </r>
    <r>
      <rPr>
        <b val="1"/>
        <sz val="10"/>
        <color indexed="8"/>
        <rFont val="Helvetica"/>
      </rPr>
      <t>chromosome</t>
    </r>
  </si>
  <si>
    <r>
      <rPr>
        <b val="1"/>
        <i val="1"/>
        <sz val="10"/>
        <color indexed="8"/>
        <rFont val="Helvetica"/>
      </rPr>
      <t xml:space="preserve">Melitaea </t>
    </r>
    <r>
      <rPr>
        <b val="1"/>
        <sz val="10"/>
        <color indexed="8"/>
        <rFont val="Helvetica"/>
      </rPr>
      <t>scaffold</t>
    </r>
    <r>
      <rPr>
        <b val="1"/>
        <i val="1"/>
        <sz val="10"/>
        <color indexed="8"/>
        <rFont val="Helvetica"/>
      </rPr>
      <t xml:space="preserve"> </t>
    </r>
    <r>
      <rPr>
        <b val="1"/>
        <sz val="10"/>
        <color indexed="8"/>
        <rFont val="Helvetica"/>
      </rPr>
      <t>endpoint</t>
    </r>
  </si>
  <si>
    <r>
      <rPr>
        <b val="1"/>
        <i val="1"/>
        <sz val="10"/>
        <color indexed="8"/>
        <rFont val="Helvetica"/>
      </rPr>
      <t>Eueides</t>
    </r>
    <r>
      <rPr>
        <b val="1"/>
        <sz val="10"/>
        <color indexed="8"/>
        <rFont val="Helvetica"/>
      </rPr>
      <t xml:space="preserve"> scaffold endpoint</t>
    </r>
  </si>
  <si>
    <r>
      <rPr>
        <b val="1"/>
        <i val="1"/>
        <sz val="10"/>
        <color indexed="8"/>
        <rFont val="Helvetica"/>
      </rPr>
      <t xml:space="preserve">Eueides </t>
    </r>
    <r>
      <rPr>
        <b val="1"/>
        <sz val="10"/>
        <color indexed="8"/>
        <rFont val="Helvetica"/>
      </rPr>
      <t>chromosome endpoint</t>
    </r>
  </si>
  <si>
    <t>Hmel201007:1881936</t>
  </si>
  <si>
    <t>Hmel201007:1832844</t>
  </si>
  <si>
    <t>Hmel201007:239201</t>
  </si>
  <si>
    <t>Hmel201007:1759677</t>
  </si>
  <si>
    <t>Hmel206012:1840856</t>
  </si>
  <si>
    <t>Hmel206019:145859</t>
  </si>
  <si>
    <t>Hmel206019:1901032</t>
  </si>
  <si>
    <t>Hmel206019:278475</t>
  </si>
  <si>
    <t>Hmel207002:4646678</t>
  </si>
  <si>
    <t>Hmel207002:4172965</t>
  </si>
  <si>
    <t>Hmel207002:2797437</t>
  </si>
  <si>
    <t>Hmel207002:4097370</t>
  </si>
  <si>
    <t>Hmel210004:5692975</t>
  </si>
  <si>
    <t>Hmel210004:4829286</t>
  </si>
  <si>
    <t>Hmel210004:4485297</t>
  </si>
  <si>
    <t>Hmel210004:4783081</t>
  </si>
  <si>
    <t>Hmel212004:173588</t>
  </si>
  <si>
    <t>Hmel212001:6780141</t>
  </si>
  <si>
    <t>Hmel212001:5974073</t>
  </si>
  <si>
    <t>Hmel212001:6602500</t>
  </si>
  <si>
    <t>Hmel213050:21134</t>
  </si>
  <si>
    <t>Hmel213051:38918</t>
  </si>
  <si>
    <t>Hmel213051:130456</t>
  </si>
  <si>
    <t>Hmel213051:54342</t>
  </si>
  <si>
    <t>Hmel217018:614079</t>
  </si>
  <si>
    <t>Hmel217018:2302442</t>
  </si>
  <si>
    <t>Hmel217020:339854</t>
  </si>
  <si>
    <t>Hmel217019:6183 / Hmel207019:783600</t>
  </si>
  <si>
    <t>11294399 11299389</t>
  </si>
  <si>
    <t>Hmel218018:3401091</t>
  </si>
  <si>
    <t>Hmel218018:3687994</t>
  </si>
  <si>
    <t>Hmel218018:3743038</t>
  </si>
  <si>
    <t>Hmel218018:3721424</t>
  </si>
  <si>
    <t>Hmel219003:6154550</t>
  </si>
  <si>
    <t>Hmel219003:6148431</t>
  </si>
  <si>
    <t>Hmel219003:5277918</t>
  </si>
  <si>
    <t>Hmel219003:6128903</t>
  </si>
  <si>
    <t>Hmel220011:484769</t>
  </si>
  <si>
    <t>Hmel220014:276590</t>
  </si>
  <si>
    <t>Hmel220014:706880</t>
  </si>
  <si>
    <t>Hmel220014:285822</t>
  </si>
</sst>
</file>

<file path=xl/styles.xml><?xml version="1.0" encoding="utf-8"?>
<styleSheet xmlns="http://schemas.openxmlformats.org/spreadsheetml/2006/main">
  <numFmts count="1">
    <numFmt numFmtId="0" formatCode="General"/>
  </numFmts>
  <fonts count="11">
    <font>
      <sz val="10"/>
      <color indexed="8"/>
      <name val="Helvetica"/>
    </font>
    <font>
      <sz val="12"/>
      <color indexed="8"/>
      <name val="Helvetica"/>
    </font>
    <font>
      <sz val="24"/>
      <color indexed="8"/>
      <name val="Helvetica"/>
    </font>
    <font>
      <b val="1"/>
      <sz val="12"/>
      <color indexed="8"/>
      <name val="Helvetica Neue"/>
    </font>
    <font>
      <b val="1"/>
      <sz val="10"/>
      <color indexed="8"/>
      <name val="Helvetica"/>
    </font>
    <font>
      <b val="1"/>
      <sz val="10"/>
      <color indexed="8"/>
      <name val="Helvetica Neue"/>
    </font>
    <font>
      <sz val="12"/>
      <color indexed="8"/>
      <name val="Courier"/>
    </font>
    <font>
      <b val="1"/>
      <sz val="12"/>
      <color indexed="8"/>
      <name val="Courier"/>
    </font>
    <font>
      <b val="1"/>
      <sz val="12"/>
      <color indexed="8"/>
      <name val="Helvetica"/>
    </font>
    <font>
      <sz val="10"/>
      <color indexed="8"/>
      <name val="Courier"/>
    </font>
    <font>
      <b val="1"/>
      <i val="1"/>
      <sz val="10"/>
      <color indexed="8"/>
      <name val="Helvetica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0"/>
      </bottom>
      <diagonal/>
    </border>
    <border>
      <left style="thin">
        <color indexed="12"/>
      </left>
      <right style="thin">
        <color indexed="10"/>
      </right>
      <top style="thin">
        <color indexed="12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2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97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center" vertical="top" wrapText="1"/>
    </xf>
    <xf numFmtId="0" fontId="4" fillId="3" borderId="1" applyNumberFormat="1" applyFont="1" applyFill="1" applyBorder="1" applyAlignment="1" applyProtection="0">
      <alignment vertical="top" wrapText="1"/>
    </xf>
    <xf numFmtId="0" fontId="4" fillId="3" borderId="2" applyNumberFormat="0" applyFont="1" applyFill="1" applyBorder="1" applyAlignment="1" applyProtection="0">
      <alignment vertical="top" wrapText="1"/>
    </xf>
    <xf numFmtId="0" fontId="5" fillId="3" borderId="2" applyNumberFormat="1" applyFont="1" applyFill="1" applyBorder="1" applyAlignment="1" applyProtection="0">
      <alignment vertical="top" wrapText="1"/>
    </xf>
    <xf numFmtId="49" fontId="3" fillId="2" borderId="2" applyNumberFormat="1" applyFont="1" applyFill="1" applyBorder="1" applyAlignment="1" applyProtection="0">
      <alignment horizontal="center" vertical="top" wrapText="1"/>
    </xf>
    <xf numFmtId="49" fontId="3" fillId="4" borderId="3" applyNumberFormat="1" applyFont="1" applyFill="1" applyBorder="1" applyAlignment="1" applyProtection="0">
      <alignment horizontal="left" vertical="top" wrapText="1"/>
    </xf>
    <xf numFmtId="49" fontId="1" borderId="4" applyNumberFormat="1" applyFont="1" applyFill="0" applyBorder="1" applyAlignment="1" applyProtection="0">
      <alignment horizontal="left" vertical="top" wrapText="1"/>
    </xf>
    <xf numFmtId="49" fontId="1" borderId="5" applyNumberFormat="1" applyFont="1" applyFill="0" applyBorder="1" applyAlignment="1" applyProtection="0">
      <alignment horizontal="right" vertical="top" wrapText="1"/>
    </xf>
    <xf numFmtId="3" fontId="6" borderId="5" applyNumberFormat="1" applyFont="1" applyFill="0" applyBorder="1" applyAlignment="1" applyProtection="0">
      <alignment horizontal="right" vertical="top" wrapText="1"/>
    </xf>
    <xf numFmtId="1" fontId="6" borderId="5" applyNumberFormat="1" applyFont="1" applyFill="0" applyBorder="1" applyAlignment="1" applyProtection="0">
      <alignment horizontal="right" vertical="top" wrapText="1"/>
    </xf>
    <xf numFmtId="49" fontId="3" fillId="4" borderId="6" applyNumberFormat="1" applyFont="1" applyFill="1" applyBorder="1" applyAlignment="1" applyProtection="0">
      <alignment horizontal="left" vertical="top" wrapText="1"/>
    </xf>
    <xf numFmtId="49" fontId="1" fillId="5" borderId="7" applyNumberFormat="1" applyFont="1" applyFill="1" applyBorder="1" applyAlignment="1" applyProtection="0">
      <alignment horizontal="left" vertical="top" wrapText="1"/>
    </xf>
    <xf numFmtId="49" fontId="1" fillId="5" borderId="1" applyNumberFormat="1" applyFont="1" applyFill="1" applyBorder="1" applyAlignment="1" applyProtection="0">
      <alignment horizontal="right" vertical="top" wrapText="1"/>
    </xf>
    <xf numFmtId="3" fontId="6" fillId="5" borderId="1" applyNumberFormat="1" applyFont="1" applyFill="1" applyBorder="1" applyAlignment="1" applyProtection="0">
      <alignment horizontal="right" vertical="top" wrapText="1"/>
    </xf>
    <xf numFmtId="1" fontId="6" fillId="5" borderId="1" applyNumberFormat="1" applyFont="1" applyFill="1" applyBorder="1" applyAlignment="1" applyProtection="0">
      <alignment horizontal="right" vertical="top" wrapText="1"/>
    </xf>
    <xf numFmtId="49" fontId="1" borderId="7" applyNumberFormat="1" applyFont="1" applyFill="0" applyBorder="1" applyAlignment="1" applyProtection="0">
      <alignment horizontal="left" vertical="top" wrapText="1"/>
    </xf>
    <xf numFmtId="49" fontId="1" borderId="1" applyNumberFormat="1" applyFont="1" applyFill="0" applyBorder="1" applyAlignment="1" applyProtection="0">
      <alignment horizontal="right" vertical="top" wrapText="1"/>
    </xf>
    <xf numFmtId="3" fontId="6" borderId="1" applyNumberFormat="1" applyFont="1" applyFill="0" applyBorder="1" applyAlignment="1" applyProtection="0">
      <alignment horizontal="right" vertical="top" wrapText="1"/>
    </xf>
    <xf numFmtId="1" fontId="6" borderId="1" applyNumberFormat="1" applyFont="1" applyFill="0" applyBorder="1" applyAlignment="1" applyProtection="0">
      <alignment horizontal="right" vertical="top" wrapText="1"/>
    </xf>
    <xf numFmtId="0" fontId="3" fillId="4" borderId="6" applyNumberFormat="1" applyFont="1" applyFill="1" applyBorder="1" applyAlignment="1" applyProtection="0">
      <alignment horizontal="left" vertical="top" wrapText="1"/>
    </xf>
    <xf numFmtId="0" fontId="1" borderId="7" applyNumberFormat="0" applyFont="1" applyFill="0" applyBorder="1" applyAlignment="1" applyProtection="0">
      <alignment horizontal="left" vertical="top" wrapText="1"/>
    </xf>
    <xf numFmtId="3" fontId="3" borderId="1" applyNumberFormat="1" applyFont="1" applyFill="0" applyBorder="1" applyAlignment="1" applyProtection="0">
      <alignment horizontal="right" vertical="top" wrapText="1"/>
    </xf>
    <xf numFmtId="3" fontId="7" borderId="1" applyNumberFormat="1" applyFont="1" applyFill="0" applyBorder="1" applyAlignment="1" applyProtection="0">
      <alignment horizontal="right" vertical="top" wrapText="1"/>
    </xf>
    <xf numFmtId="0" fontId="6" borderId="1" applyNumberFormat="0" applyFont="1" applyFill="0" applyBorder="1" applyAlignment="1" applyProtection="0">
      <alignment horizontal="right" vertical="top" wrapText="1"/>
    </xf>
    <xf numFmtId="0" fontId="0" applyNumberFormat="1" applyFont="1" applyFill="0" applyBorder="0" applyAlignment="1" applyProtection="0">
      <alignment vertical="top" wrapText="1"/>
    </xf>
    <xf numFmtId="49" fontId="8" fillId="3" borderId="2" applyNumberFormat="1" applyFont="1" applyFill="1" applyBorder="1" applyAlignment="1" applyProtection="0">
      <alignment vertical="top" wrapText="1"/>
    </xf>
    <xf numFmtId="49" fontId="8" fillId="3" borderId="2" applyNumberFormat="1" applyFont="1" applyFill="1" applyBorder="1" applyAlignment="1" applyProtection="0">
      <alignment horizontal="center" vertical="top" wrapText="1"/>
    </xf>
    <xf numFmtId="0" fontId="4" fillId="3" borderId="2" applyNumberFormat="1" applyFont="1" applyFill="1" applyBorder="1" applyAlignment="1" applyProtection="0">
      <alignment vertical="top" wrapText="1"/>
    </xf>
    <xf numFmtId="49" fontId="8" fillId="4" borderId="5" applyNumberFormat="1" applyFont="1" applyFill="1" applyBorder="1" applyAlignment="1" applyProtection="0">
      <alignment vertical="center" wrapText="1"/>
    </xf>
    <xf numFmtId="49" fontId="8" fillId="4" borderId="3" applyNumberFormat="1" applyFont="1" applyFill="1" applyBorder="1" applyAlignment="1" applyProtection="0">
      <alignment vertical="center" wrapText="1"/>
    </xf>
    <xf numFmtId="49" fontId="1" fillId="6" borderId="4" applyNumberFormat="1" applyFont="1" applyFill="1" applyBorder="1" applyAlignment="1" applyProtection="0">
      <alignment vertical="center" wrapText="1"/>
    </xf>
    <xf numFmtId="49" fontId="1" fillId="6" borderId="5" applyNumberFormat="1" applyFont="1" applyFill="1" applyBorder="1" applyAlignment="1" applyProtection="0">
      <alignment vertical="center" wrapText="1"/>
    </xf>
    <xf numFmtId="49" fontId="1" fillId="6" borderId="5" applyNumberFormat="1" applyFont="1" applyFill="1" applyBorder="1" applyAlignment="1" applyProtection="0">
      <alignment vertical="top" wrapText="1"/>
    </xf>
    <xf numFmtId="3" fontId="6" fillId="6" borderId="5" applyNumberFormat="1" applyFont="1" applyFill="1" applyBorder="1" applyAlignment="1" applyProtection="0">
      <alignment vertical="top" wrapText="1"/>
    </xf>
    <xf numFmtId="3" fontId="6" fillId="6" borderId="5" applyNumberFormat="1" applyFont="1" applyFill="1" applyBorder="1" applyAlignment="1" applyProtection="0">
      <alignment horizontal="right" vertical="center" wrapText="1"/>
    </xf>
    <xf numFmtId="0" fontId="4" fillId="4" borderId="1" applyNumberFormat="1" applyFont="1" applyFill="1" applyBorder="1" applyAlignment="1" applyProtection="0">
      <alignment vertical="top" wrapText="1"/>
    </xf>
    <xf numFmtId="0" fontId="4" fillId="4" borderId="6" applyNumberFormat="1" applyFont="1" applyFill="1" applyBorder="1" applyAlignment="1" applyProtection="0">
      <alignment vertical="top" wrapText="1"/>
    </xf>
    <xf numFmtId="0" fontId="0" fillId="5" borderId="7" applyNumberFormat="1" applyFont="1" applyFill="1" applyBorder="1" applyAlignment="1" applyProtection="0">
      <alignment vertical="top" wrapText="1"/>
    </xf>
    <xf numFmtId="0" fontId="0" fillId="5" borderId="1" applyNumberFormat="1" applyFont="1" applyFill="1" applyBorder="1" applyAlignment="1" applyProtection="0">
      <alignment vertical="top" wrapText="1"/>
    </xf>
    <xf numFmtId="49" fontId="1" fillId="6" borderId="1" applyNumberFormat="1" applyFont="1" applyFill="1" applyBorder="1" applyAlignment="1" applyProtection="0">
      <alignment vertical="top" wrapText="1"/>
    </xf>
    <xf numFmtId="3" fontId="6" fillId="6" borderId="1" applyNumberFormat="1" applyFont="1" applyFill="1" applyBorder="1" applyAlignment="1" applyProtection="0">
      <alignment vertical="top" wrapText="1"/>
    </xf>
    <xf numFmtId="0" fontId="9" fillId="5" borderId="1" applyNumberFormat="1" applyFont="1" applyFill="1" applyBorder="1" applyAlignment="1" applyProtection="0">
      <alignment vertical="top" wrapText="1"/>
    </xf>
    <xf numFmtId="49" fontId="8" fillId="4" borderId="6" applyNumberFormat="1" applyFont="1" applyFill="1" applyBorder="1" applyAlignment="1" applyProtection="0">
      <alignment vertical="center" wrapText="1"/>
    </xf>
    <xf numFmtId="49" fontId="1" fillId="6" borderId="7" applyNumberFormat="1" applyFont="1" applyFill="1" applyBorder="1" applyAlignment="1" applyProtection="0">
      <alignment vertical="center" wrapText="1"/>
    </xf>
    <xf numFmtId="49" fontId="1" fillId="6" borderId="1" applyNumberFormat="1" applyFont="1" applyFill="1" applyBorder="1" applyAlignment="1" applyProtection="0">
      <alignment vertical="center" wrapText="1"/>
    </xf>
    <xf numFmtId="3" fontId="6" fillId="6" borderId="1" applyNumberFormat="1" applyFont="1" applyFill="1" applyBorder="1" applyAlignment="1" applyProtection="0">
      <alignment horizontal="right" vertical="center" wrapText="1"/>
    </xf>
    <xf numFmtId="0" fontId="9" borderId="1" applyNumberFormat="1" applyFont="1" applyFill="0" applyBorder="1" applyAlignment="1" applyProtection="0">
      <alignment vertical="top" wrapText="1"/>
    </xf>
    <xf numFmtId="49" fontId="8" fillId="4" borderId="1" applyNumberFormat="1" applyFont="1" applyFill="1" applyBorder="1" applyAlignment="1" applyProtection="0">
      <alignment vertical="center" wrapText="1"/>
    </xf>
    <xf numFmtId="0" fontId="0" borderId="7" applyNumberFormat="1" applyFont="1" applyFill="0" applyBorder="1" applyAlignment="1" applyProtection="0">
      <alignment vertical="top" wrapText="1"/>
    </xf>
    <xf numFmtId="0" fontId="0" borderId="1" applyNumberFormat="1" applyFont="1" applyFill="0" applyBorder="1" applyAlignment="1" applyProtection="0">
      <alignment vertical="top" wrapText="1"/>
    </xf>
    <xf numFmtId="49" fontId="8" fillId="4" borderId="6" applyNumberFormat="1" applyFont="1" applyFill="1" applyBorder="1" applyAlignment="1" applyProtection="0">
      <alignment vertical="top" wrapText="1"/>
    </xf>
    <xf numFmtId="0" fontId="1" fillId="6" borderId="7" applyNumberFormat="0" applyFont="1" applyFill="1" applyBorder="1" applyAlignment="1" applyProtection="0">
      <alignment vertical="top" wrapText="1"/>
    </xf>
    <xf numFmtId="0" fontId="6" fillId="6" borderId="1" applyNumberFormat="0" applyFont="1" applyFill="1" applyBorder="1" applyAlignment="1" applyProtection="0">
      <alignment vertical="top" wrapText="1"/>
    </xf>
    <xf numFmtId="3" fontId="7" borderId="1" applyNumberFormat="1" applyFont="1" applyFill="0" applyBorder="1" applyAlignment="1" applyProtection="0">
      <alignment vertical="top" wrapText="1"/>
    </xf>
    <xf numFmtId="0" fontId="7" fillId="6" borderId="1" applyNumberFormat="0" applyFont="1" applyFill="1" applyBorder="1" applyAlignment="1" applyProtection="0">
      <alignment vertical="top" wrapText="1"/>
    </xf>
    <xf numFmtId="0" fontId="7" borderId="1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8" fillId="4" borderId="3" applyNumberFormat="1" applyFont="1" applyFill="1" applyBorder="1" applyAlignment="1" applyProtection="0">
      <alignment vertical="top" wrapText="1"/>
    </xf>
    <xf numFmtId="3" fontId="6" borderId="4" applyNumberFormat="1" applyFont="1" applyFill="0" applyBorder="1" applyAlignment="1" applyProtection="0">
      <alignment vertical="top" wrapText="1"/>
    </xf>
    <xf numFmtId="3" fontId="6" borderId="5" applyNumberFormat="1" applyFont="1" applyFill="0" applyBorder="1" applyAlignment="1" applyProtection="0">
      <alignment vertical="top" wrapText="1"/>
    </xf>
    <xf numFmtId="3" fontId="6" fillId="5" borderId="7" applyNumberFormat="1" applyFont="1" applyFill="1" applyBorder="1" applyAlignment="1" applyProtection="0">
      <alignment vertical="top" wrapText="1"/>
    </xf>
    <xf numFmtId="3" fontId="6" fillId="5" borderId="1" applyNumberFormat="1" applyFont="1" applyFill="1" applyBorder="1" applyAlignment="1" applyProtection="0">
      <alignment vertical="top" wrapText="1"/>
    </xf>
    <xf numFmtId="3" fontId="6" borderId="7" applyNumberFormat="1" applyFont="1" applyFill="0" applyBorder="1" applyAlignment="1" applyProtection="0">
      <alignment vertical="top" wrapText="1"/>
    </xf>
    <xf numFmtId="3" fontId="6" borderId="1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4" fillId="3" borderId="1" applyNumberFormat="1" applyFont="1" applyFill="1" applyBorder="1" applyAlignment="1" applyProtection="0">
      <alignment vertical="top" wrapText="1"/>
    </xf>
    <xf numFmtId="49" fontId="4" fillId="3" borderId="1" applyNumberFormat="1" applyFont="1" applyFill="1" applyBorder="1" applyAlignment="1" applyProtection="0">
      <alignment horizontal="center" vertical="top" wrapText="1"/>
    </xf>
    <xf numFmtId="0" fontId="4" fillId="3" borderId="1" applyNumberFormat="1" applyFont="1" applyFill="1" applyBorder="1" applyAlignment="1" applyProtection="0">
      <alignment horizontal="center" vertical="top" wrapText="1"/>
    </xf>
    <xf numFmtId="49" fontId="4" fillId="3" borderId="2" applyNumberFormat="1" applyFont="1" applyFill="1" applyBorder="1" applyAlignment="1" applyProtection="0">
      <alignment vertical="top" wrapText="1"/>
    </xf>
    <xf numFmtId="49" fontId="4" fillId="4" borderId="3" applyNumberFormat="1" applyFont="1" applyFill="1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49" fontId="0" borderId="5" applyNumberFormat="1" applyFont="1" applyFill="0" applyBorder="1" applyAlignment="1" applyProtection="0">
      <alignment vertical="top" wrapText="1"/>
    </xf>
    <xf numFmtId="0" fontId="0" borderId="5" applyNumberFormat="1" applyFont="1" applyFill="0" applyBorder="1" applyAlignment="1" applyProtection="0">
      <alignment vertical="top" wrapText="1"/>
    </xf>
    <xf numFmtId="49" fontId="4" fillId="4" borderId="6" applyNumberFormat="1" applyFont="1" applyFill="1" applyBorder="1" applyAlignment="1" applyProtection="0">
      <alignment vertical="top" wrapText="1"/>
    </xf>
    <xf numFmtId="49" fontId="0" fillId="5" borderId="1" applyNumberFormat="1" applyFont="1" applyFill="1" applyBorder="1" applyAlignment="1" applyProtection="0">
      <alignment vertical="top" wrapText="1"/>
    </xf>
    <xf numFmtId="49" fontId="0" borderId="1" applyNumberFormat="1" applyFont="1" applyFill="0" applyBorder="1" applyAlignment="1" applyProtection="0">
      <alignment vertical="top" wrapText="1"/>
    </xf>
    <xf numFmtId="49" fontId="0" fillId="5" borderId="7" applyNumberFormat="1" applyFont="1" applyFill="1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3" fontId="6" borderId="4" applyNumberFormat="1" applyFont="1" applyFill="0" applyBorder="1" applyAlignment="1" applyProtection="0">
      <alignment horizontal="right" vertical="top" wrapText="1"/>
    </xf>
    <xf numFmtId="3" fontId="6" fillId="5" borderId="7" applyNumberFormat="1" applyFont="1" applyFill="1" applyBorder="1" applyAlignment="1" applyProtection="0">
      <alignment horizontal="right" vertical="top" wrapText="1"/>
    </xf>
    <xf numFmtId="3" fontId="6" borderId="7" applyNumberFormat="1" applyFont="1" applyFill="0" applyBorder="1" applyAlignment="1" applyProtection="0">
      <alignment horizontal="right" vertical="top" wrapText="1"/>
    </xf>
    <xf numFmtId="0" fontId="0" applyNumberFormat="1" applyFont="1" applyFill="0" applyBorder="0" applyAlignment="1" applyProtection="0">
      <alignment vertical="top" wrapText="1"/>
    </xf>
    <xf numFmtId="0" fontId="4" fillId="3" borderId="1" applyNumberFormat="0" applyFont="1" applyFill="1" applyBorder="1" applyAlignment="1" applyProtection="0">
      <alignment vertical="top" wrapText="1"/>
    </xf>
    <xf numFmtId="0" fontId="4" fillId="3" borderId="1" applyNumberFormat="0" applyFont="1" applyFill="1" applyBorder="1" applyAlignment="1" applyProtection="0">
      <alignment horizontal="center" vertical="top" wrapText="1"/>
    </xf>
    <xf numFmtId="49" fontId="10" fillId="3" borderId="2" applyNumberFormat="1" applyFont="1" applyFill="1" applyBorder="1" applyAlignment="1" applyProtection="0">
      <alignment vertical="top" wrapText="1"/>
    </xf>
    <xf numFmtId="0" fontId="4" fillId="4" borderId="3" applyNumberFormat="1" applyFont="1" applyFill="1" applyBorder="1" applyAlignment="1" applyProtection="0">
      <alignment vertical="top" wrapText="1"/>
    </xf>
    <xf numFmtId="0" fontId="9" borderId="4" applyNumberFormat="1" applyFont="1" applyFill="0" applyBorder="1" applyAlignment="1" applyProtection="0">
      <alignment vertical="top" wrapText="1"/>
    </xf>
    <xf numFmtId="49" fontId="9" borderId="5" applyNumberFormat="1" applyFont="1" applyFill="0" applyBorder="1" applyAlignment="1" applyProtection="0">
      <alignment vertical="top" wrapText="1"/>
    </xf>
    <xf numFmtId="0" fontId="9" borderId="5" applyNumberFormat="1" applyFont="1" applyFill="0" applyBorder="1" applyAlignment="1" applyProtection="0">
      <alignment vertical="top" wrapText="1"/>
    </xf>
    <xf numFmtId="0" fontId="9" fillId="5" borderId="7" applyNumberFormat="1" applyFont="1" applyFill="1" applyBorder="1" applyAlignment="1" applyProtection="0">
      <alignment vertical="top" wrapText="1"/>
    </xf>
    <xf numFmtId="49" fontId="9" fillId="5" borderId="1" applyNumberFormat="1" applyFont="1" applyFill="1" applyBorder="1" applyAlignment="1" applyProtection="0">
      <alignment vertical="top" wrapText="1"/>
    </xf>
    <xf numFmtId="0" fontId="9" borderId="7" applyNumberFormat="1" applyFont="1" applyFill="0" applyBorder="1" applyAlignment="1" applyProtection="0">
      <alignment vertical="top" wrapText="1"/>
    </xf>
    <xf numFmtId="49" fontId="9" borderId="1" applyNumberFormat="1" applyFont="1" applyFill="0" applyBorder="1" applyAlignment="1" applyProtection="0">
      <alignment vertical="top" wrapText="1"/>
    </xf>
    <xf numFmtId="49" fontId="9" borderId="1" applyNumberFormat="1" applyFont="1" applyFill="0" applyBorder="1" applyAlignment="1" applyProtection="0">
      <alignment horizontal="righ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fbfbf"/>
      <rgbColor rgb="ffa5a5a5"/>
      <rgbColor rgb="ffbdc0bf"/>
      <rgbColor rgb="ff3f3f3f"/>
      <rgbColor rgb="ffdbdbdb"/>
      <rgbColor rgb="fff4f4f4"/>
      <rgbColor rgb="fffefefe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52376</xdr:colOff>
      <xdr:row>1</xdr:row>
      <xdr:rowOff>70485</xdr:rowOff>
    </xdr:to>
    <xdr:sp>
      <xdr:nvSpPr>
        <xdr:cNvPr id="2" name="Shape 2"/>
        <xdr:cNvSpPr/>
      </xdr:nvSpPr>
      <xdr:spPr>
        <a:xfrm>
          <a:off x="-19050" y="-35243"/>
          <a:ext cx="1152377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A</a:t>
          </a:r>
        </a:p>
      </xdr:txBody>
    </xdr:sp>
    <xdr:clientData/>
  </xdr:twoCellAnchor>
</xdr:wsDr>
</file>

<file path=xl/drawings/drawing2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69044</xdr:colOff>
      <xdr:row>1</xdr:row>
      <xdr:rowOff>78104</xdr:rowOff>
    </xdr:to>
    <xdr:sp>
      <xdr:nvSpPr>
        <xdr:cNvPr id="4" name="Shape 4"/>
        <xdr:cNvSpPr/>
      </xdr:nvSpPr>
      <xdr:spPr>
        <a:xfrm>
          <a:off x="-19050" y="-35243"/>
          <a:ext cx="1169045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B</a:t>
          </a:r>
        </a:p>
      </xdr:txBody>
    </xdr:sp>
    <xdr:clientData/>
  </xdr:twoCellAnchor>
</xdr:wsDr>
</file>

<file path=xl/drawings/drawing3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85862</xdr:colOff>
      <xdr:row>0</xdr:row>
      <xdr:rowOff>540385</xdr:rowOff>
    </xdr:to>
    <xdr:sp>
      <xdr:nvSpPr>
        <xdr:cNvPr id="6" name="Shape 6"/>
        <xdr:cNvSpPr/>
      </xdr:nvSpPr>
      <xdr:spPr>
        <a:xfrm>
          <a:off x="-19050" y="-35243"/>
          <a:ext cx="1185863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C</a:t>
          </a:r>
        </a:p>
      </xdr:txBody>
    </xdr:sp>
    <xdr:clientData/>
  </xdr:twoCellAnchor>
</xdr:wsDr>
</file>

<file path=xl/drawings/drawing4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85862</xdr:colOff>
      <xdr:row>1</xdr:row>
      <xdr:rowOff>88265</xdr:rowOff>
    </xdr:to>
    <xdr:sp>
      <xdr:nvSpPr>
        <xdr:cNvPr id="8" name="Shape 8"/>
        <xdr:cNvSpPr/>
      </xdr:nvSpPr>
      <xdr:spPr>
        <a:xfrm>
          <a:off x="-19050" y="-35243"/>
          <a:ext cx="1185863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D</a:t>
          </a:r>
        </a:p>
      </xdr:txBody>
    </xdr:sp>
    <xdr:clientData/>
  </xdr:twoCellAnchor>
</xdr:wsDr>
</file>

<file path=xl/drawings/drawing5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69044</xdr:colOff>
      <xdr:row>0</xdr:row>
      <xdr:rowOff>540385</xdr:rowOff>
    </xdr:to>
    <xdr:sp>
      <xdr:nvSpPr>
        <xdr:cNvPr id="10" name="Shape 10"/>
        <xdr:cNvSpPr/>
      </xdr:nvSpPr>
      <xdr:spPr>
        <a:xfrm>
          <a:off x="-19050" y="-35243"/>
          <a:ext cx="1169045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E</a:t>
          </a:r>
        </a:p>
      </xdr:txBody>
    </xdr:sp>
    <xdr:clientData/>
  </xdr:twoCellAnchor>
</xdr:wsDr>
</file>

<file path=xl/drawings/drawing6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0</xdr:col>
      <xdr:colOff>1151929</xdr:colOff>
      <xdr:row>1</xdr:row>
      <xdr:rowOff>27304</xdr:rowOff>
    </xdr:to>
    <xdr:sp>
      <xdr:nvSpPr>
        <xdr:cNvPr id="12" name="Shape 12"/>
        <xdr:cNvSpPr/>
      </xdr:nvSpPr>
      <xdr:spPr>
        <a:xfrm>
          <a:off x="-19050" y="-35243"/>
          <a:ext cx="1151930" cy="540386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defRPr>
          </a:pPr>
          <a:r>
            <a:rPr b="0" baseline="0" cap="none" i="0" spc="0" strike="noStrike" sz="24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"/>
            </a:rPr>
            <a:t>Table F</a:t>
          </a:r>
        </a:p>
      </xdr:txBody>
    </xdr:sp>
    <xdr:clientData/>
  </xdr:twoCellAnchor>
</xdr:wsDr>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/Relationships>

</file>

<file path=xl/worksheets/_rels/sheet2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2.xml"/></Relationships>

</file>

<file path=xl/worksheets/_rels/sheet3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3.xml"/></Relationships>

</file>

<file path=xl/worksheets/_rels/sheet4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4.xml"/></Relationships>

</file>

<file path=xl/worksheets/_rels/sheet5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5.xml"/></Relationships>

</file>

<file path=xl/worksheets/_rels/sheet6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6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M76"/>
  <sheetViews>
    <sheetView workbookViewId="0" showGridLines="0" defaultGridColor="1">
      <pane topLeftCell="B4" xSplit="1" ySplit="3" activePane="bottomRight" state="frozen"/>
    </sheetView>
  </sheetViews>
  <sheetFormatPr defaultColWidth="16.3333" defaultRowHeight="18" customHeight="1" outlineLevelRow="0" outlineLevelCol="0"/>
  <cols>
    <col min="1" max="1" width="18.7969" style="1" customWidth="1"/>
    <col min="2" max="2" width="16.3516" style="1" customWidth="1"/>
    <col min="3" max="3" width="16.3516" style="1" customWidth="1"/>
    <col min="4" max="4" width="16.3516" style="1" customWidth="1"/>
    <col min="5" max="5" width="16.3516" style="1" customWidth="1"/>
    <col min="6" max="6" width="16.3516" style="1" customWidth="1"/>
    <col min="7" max="7" width="18.125" style="1" customWidth="1"/>
    <col min="8" max="8" width="18.125" style="1" customWidth="1"/>
    <col min="9" max="9" width="17.9922" style="1" customWidth="1"/>
    <col min="10" max="10" width="16.3516" style="1" customWidth="1"/>
    <col min="11" max="11" width="18.6094" style="1" customWidth="1"/>
    <col min="12" max="12" width="18.6094" style="1" customWidth="1"/>
    <col min="13" max="13" width="18.125" style="1" customWidth="1"/>
    <col min="14" max="256" width="16.3516" style="1" customWidth="1"/>
  </cols>
  <sheetData>
    <row r="1" ht="37" customHeight="1"/>
    <row r="2" ht="47" customHeight="1">
      <c r="A2" t="s" s="2">
        <v>0</v>
      </c>
      <c r="B2" t="s" s="2">
        <v>1</v>
      </c>
      <c r="C2" t="s" s="2">
        <v>2</v>
      </c>
      <c r="D2" t="s" s="2">
        <v>3</v>
      </c>
      <c r="E2" t="s" s="2">
        <v>4</v>
      </c>
      <c r="F2" t="s" s="2">
        <v>5</v>
      </c>
      <c r="G2" s="3"/>
      <c r="H2" s="3"/>
      <c r="I2" s="3"/>
      <c r="J2" t="s" s="2">
        <v>6</v>
      </c>
      <c r="K2" s="3"/>
      <c r="L2" s="3"/>
      <c r="M2" s="3"/>
    </row>
    <row r="3" ht="62.2" customHeight="1">
      <c r="A3" s="4"/>
      <c r="B3" s="4"/>
      <c r="C3" s="5"/>
      <c r="D3" s="4"/>
      <c r="E3" s="4"/>
      <c r="F3" t="s" s="6">
        <v>7</v>
      </c>
      <c r="G3" t="s" s="6">
        <v>8</v>
      </c>
      <c r="H3" t="s" s="6">
        <v>9</v>
      </c>
      <c r="I3" t="s" s="6">
        <v>10</v>
      </c>
      <c r="J3" t="s" s="6">
        <v>7</v>
      </c>
      <c r="K3" t="s" s="6">
        <v>8</v>
      </c>
      <c r="L3" t="s" s="6">
        <v>9</v>
      </c>
      <c r="M3" t="s" s="6">
        <v>10</v>
      </c>
    </row>
    <row r="4" ht="23.2" customHeight="1">
      <c r="A4" t="s" s="7">
        <v>11</v>
      </c>
      <c r="B4" t="s" s="8">
        <v>12</v>
      </c>
      <c r="C4" t="s" s="9">
        <v>13</v>
      </c>
      <c r="D4" s="10">
        <v>1</v>
      </c>
      <c r="E4" s="10">
        <v>90472315</v>
      </c>
      <c r="F4" s="10">
        <v>95</v>
      </c>
      <c r="G4" s="11">
        <v>80</v>
      </c>
      <c r="H4" s="11">
        <v>0</v>
      </c>
      <c r="I4" s="11">
        <v>57</v>
      </c>
      <c r="J4" s="10">
        <v>40</v>
      </c>
      <c r="K4" s="10">
        <v>24</v>
      </c>
      <c r="L4" s="10">
        <v>0</v>
      </c>
      <c r="M4" s="10">
        <v>56</v>
      </c>
    </row>
    <row r="5" ht="23" customHeight="1">
      <c r="A5" t="s" s="12">
        <v>14</v>
      </c>
      <c r="B5" t="s" s="13">
        <v>12</v>
      </c>
      <c r="C5" t="s" s="14">
        <v>13</v>
      </c>
      <c r="D5" s="15">
        <v>1</v>
      </c>
      <c r="E5" s="15">
        <v>59329052</v>
      </c>
      <c r="F5" s="15">
        <v>95</v>
      </c>
      <c r="G5" s="16">
        <v>81</v>
      </c>
      <c r="H5" s="16">
        <v>0</v>
      </c>
      <c r="I5" s="16">
        <v>34</v>
      </c>
      <c r="J5" s="15">
        <v>41</v>
      </c>
      <c r="K5" s="15">
        <v>26</v>
      </c>
      <c r="L5" s="15">
        <v>0</v>
      </c>
      <c r="M5" s="15">
        <v>34</v>
      </c>
    </row>
    <row r="6" ht="23" customHeight="1">
      <c r="A6" t="s" s="12">
        <v>15</v>
      </c>
      <c r="B6" t="s" s="17">
        <v>16</v>
      </c>
      <c r="C6" t="s" s="18">
        <v>13</v>
      </c>
      <c r="D6" s="19">
        <v>1</v>
      </c>
      <c r="E6" s="19">
        <v>49072624</v>
      </c>
      <c r="F6" s="19">
        <v>95</v>
      </c>
      <c r="G6" s="20">
        <v>81</v>
      </c>
      <c r="H6" s="20">
        <v>0</v>
      </c>
      <c r="I6" s="20">
        <v>29</v>
      </c>
      <c r="J6" s="19">
        <v>39</v>
      </c>
      <c r="K6" s="19">
        <v>23</v>
      </c>
      <c r="L6" s="19">
        <v>0</v>
      </c>
      <c r="M6" s="19">
        <v>28</v>
      </c>
    </row>
    <row r="7" ht="23" customHeight="1">
      <c r="A7" s="21">
        <v>1</v>
      </c>
      <c r="B7" t="s" s="13">
        <v>12</v>
      </c>
      <c r="C7" t="s" s="14">
        <v>13</v>
      </c>
      <c r="D7" s="15">
        <v>3</v>
      </c>
      <c r="E7" s="15">
        <v>59675737</v>
      </c>
      <c r="F7" s="15">
        <v>95</v>
      </c>
      <c r="G7" s="16">
        <v>80</v>
      </c>
      <c r="H7" s="16">
        <v>0</v>
      </c>
      <c r="I7" s="16">
        <v>34</v>
      </c>
      <c r="J7" s="15">
        <v>41</v>
      </c>
      <c r="K7" s="15">
        <v>23</v>
      </c>
      <c r="L7" s="15">
        <v>0</v>
      </c>
      <c r="M7" s="15">
        <v>35</v>
      </c>
    </row>
    <row r="8" ht="23" customHeight="1">
      <c r="A8" s="21">
        <v>2</v>
      </c>
      <c r="B8" t="s" s="17">
        <v>16</v>
      </c>
      <c r="C8" t="s" s="18">
        <v>13</v>
      </c>
      <c r="D8" s="19">
        <v>3</v>
      </c>
      <c r="E8" s="19">
        <v>55292188</v>
      </c>
      <c r="F8" s="19">
        <v>95</v>
      </c>
      <c r="G8" s="20">
        <v>81</v>
      </c>
      <c r="H8" s="20">
        <v>0</v>
      </c>
      <c r="I8" s="20">
        <v>32</v>
      </c>
      <c r="J8" s="19">
        <v>40</v>
      </c>
      <c r="K8" s="19">
        <v>22</v>
      </c>
      <c r="L8" s="19">
        <v>0</v>
      </c>
      <c r="M8" s="19">
        <v>33</v>
      </c>
    </row>
    <row r="9" ht="23" customHeight="1">
      <c r="A9" s="21">
        <v>3</v>
      </c>
      <c r="B9" t="s" s="13">
        <v>16</v>
      </c>
      <c r="C9" t="s" s="14">
        <v>13</v>
      </c>
      <c r="D9" s="15">
        <v>1</v>
      </c>
      <c r="E9" s="15">
        <v>16834349</v>
      </c>
      <c r="F9" s="15">
        <v>95</v>
      </c>
      <c r="G9" s="16">
        <v>82</v>
      </c>
      <c r="H9" s="16">
        <v>9</v>
      </c>
      <c r="I9" s="16">
        <v>10</v>
      </c>
      <c r="J9" s="15">
        <v>40</v>
      </c>
      <c r="K9" s="15">
        <v>23</v>
      </c>
      <c r="L9" s="15">
        <v>0</v>
      </c>
      <c r="M9" s="15">
        <v>10</v>
      </c>
    </row>
    <row r="10" ht="23" customHeight="1">
      <c r="A10" s="21">
        <v>4</v>
      </c>
      <c r="B10" t="s" s="17">
        <v>12</v>
      </c>
      <c r="C10" t="s" s="18">
        <v>13</v>
      </c>
      <c r="D10" s="19">
        <v>3</v>
      </c>
      <c r="E10" s="19">
        <v>75037091</v>
      </c>
      <c r="F10" s="19">
        <v>95</v>
      </c>
      <c r="G10" s="20">
        <v>81</v>
      </c>
      <c r="H10" s="20">
        <v>0</v>
      </c>
      <c r="I10" s="20">
        <v>42</v>
      </c>
      <c r="J10" s="19">
        <v>41</v>
      </c>
      <c r="K10" s="19">
        <v>24</v>
      </c>
      <c r="L10" s="19">
        <v>0</v>
      </c>
      <c r="M10" s="19">
        <v>45</v>
      </c>
    </row>
    <row r="11" ht="23" customHeight="1">
      <c r="A11" s="21">
        <v>5</v>
      </c>
      <c r="B11" t="s" s="13">
        <v>16</v>
      </c>
      <c r="C11" t="s" s="14">
        <v>13</v>
      </c>
      <c r="D11" s="15">
        <v>3</v>
      </c>
      <c r="E11" s="15">
        <v>42360362</v>
      </c>
      <c r="F11" s="15">
        <v>94</v>
      </c>
      <c r="G11" s="16">
        <v>80</v>
      </c>
      <c r="H11" s="16">
        <v>0</v>
      </c>
      <c r="I11" s="16">
        <v>25</v>
      </c>
      <c r="J11" s="15">
        <v>41</v>
      </c>
      <c r="K11" s="15">
        <v>22</v>
      </c>
      <c r="L11" s="15">
        <v>0</v>
      </c>
      <c r="M11" s="15">
        <v>25</v>
      </c>
    </row>
    <row r="12" ht="23" customHeight="1">
      <c r="A12" s="21">
        <v>6</v>
      </c>
      <c r="B12" t="s" s="17">
        <v>12</v>
      </c>
      <c r="C12" t="s" s="18">
        <v>13</v>
      </c>
      <c r="D12" s="19">
        <v>1</v>
      </c>
      <c r="E12" s="19">
        <v>18057714</v>
      </c>
      <c r="F12" s="19">
        <v>95</v>
      </c>
      <c r="G12" s="20">
        <v>81</v>
      </c>
      <c r="H12" s="20">
        <v>17</v>
      </c>
      <c r="I12" s="20">
        <v>11</v>
      </c>
      <c r="J12" s="19">
        <v>41</v>
      </c>
      <c r="K12" s="19">
        <v>24</v>
      </c>
      <c r="L12" s="19">
        <v>4</v>
      </c>
      <c r="M12" s="19">
        <v>11</v>
      </c>
    </row>
    <row r="13" ht="23" customHeight="1">
      <c r="A13" s="21">
        <v>7</v>
      </c>
      <c r="B13" t="s" s="13">
        <v>12</v>
      </c>
      <c r="C13" t="s" s="14">
        <v>13</v>
      </c>
      <c r="D13" s="15">
        <v>1</v>
      </c>
      <c r="E13" s="15">
        <v>20213597</v>
      </c>
      <c r="F13" s="15">
        <v>95</v>
      </c>
      <c r="G13" s="16">
        <v>81</v>
      </c>
      <c r="H13" s="16">
        <v>7</v>
      </c>
      <c r="I13" s="16">
        <v>12</v>
      </c>
      <c r="J13" s="15">
        <v>41</v>
      </c>
      <c r="K13" s="15">
        <v>24</v>
      </c>
      <c r="L13" s="15">
        <v>1</v>
      </c>
      <c r="M13" s="15">
        <v>12</v>
      </c>
    </row>
    <row r="14" ht="23" customHeight="1">
      <c r="A14" s="21">
        <v>8</v>
      </c>
      <c r="B14" t="s" s="17">
        <v>12</v>
      </c>
      <c r="C14" t="s" s="18">
        <v>13</v>
      </c>
      <c r="D14" s="19">
        <v>1</v>
      </c>
      <c r="E14" s="19">
        <v>20794002</v>
      </c>
      <c r="F14" s="19">
        <v>95</v>
      </c>
      <c r="G14" s="20">
        <v>81</v>
      </c>
      <c r="H14" s="20">
        <v>4</v>
      </c>
      <c r="I14" s="20">
        <v>13</v>
      </c>
      <c r="J14" s="19">
        <v>41</v>
      </c>
      <c r="K14" s="19">
        <v>23</v>
      </c>
      <c r="L14" s="19">
        <v>0</v>
      </c>
      <c r="M14" s="19">
        <v>13</v>
      </c>
    </row>
    <row r="15" ht="23" customHeight="1">
      <c r="A15" s="21">
        <v>9</v>
      </c>
      <c r="B15" t="s" s="13">
        <v>12</v>
      </c>
      <c r="C15" t="s" s="14">
        <v>13</v>
      </c>
      <c r="D15" s="15">
        <v>1</v>
      </c>
      <c r="E15" s="15">
        <v>15662695</v>
      </c>
      <c r="F15" s="15">
        <v>68</v>
      </c>
      <c r="G15" s="16">
        <v>58</v>
      </c>
      <c r="H15" s="16">
        <v>113</v>
      </c>
      <c r="I15" s="16">
        <v>6</v>
      </c>
      <c r="J15" s="15">
        <v>30</v>
      </c>
      <c r="K15" s="15">
        <v>17</v>
      </c>
      <c r="L15" s="15">
        <v>28</v>
      </c>
      <c r="M15" s="15">
        <v>7</v>
      </c>
    </row>
    <row r="16" ht="23" customHeight="1">
      <c r="A16" s="21">
        <v>11</v>
      </c>
      <c r="B16" t="s" s="17">
        <v>16</v>
      </c>
      <c r="C16" t="s" s="18">
        <v>17</v>
      </c>
      <c r="D16" s="19">
        <v>2</v>
      </c>
      <c r="E16" s="19">
        <v>18964891</v>
      </c>
      <c r="F16" s="19">
        <v>95</v>
      </c>
      <c r="G16" s="20">
        <v>82</v>
      </c>
      <c r="H16" s="20">
        <v>27</v>
      </c>
      <c r="I16" s="20">
        <v>10</v>
      </c>
      <c r="J16" s="19">
        <v>40</v>
      </c>
      <c r="K16" s="19">
        <v>22</v>
      </c>
      <c r="L16" s="19">
        <v>6</v>
      </c>
      <c r="M16" s="19">
        <v>10</v>
      </c>
    </row>
    <row r="17" ht="23" customHeight="1">
      <c r="A17" s="21">
        <v>12</v>
      </c>
      <c r="B17" t="s" s="13">
        <v>16</v>
      </c>
      <c r="C17" t="s" s="14">
        <v>13</v>
      </c>
      <c r="D17" s="15">
        <v>1</v>
      </c>
      <c r="E17" s="15">
        <v>19084216</v>
      </c>
      <c r="F17" s="15">
        <v>92</v>
      </c>
      <c r="G17" s="16">
        <v>80</v>
      </c>
      <c r="H17" s="16">
        <v>14</v>
      </c>
      <c r="I17" s="16">
        <v>11</v>
      </c>
      <c r="J17" s="15">
        <v>38</v>
      </c>
      <c r="K17" s="15">
        <v>21</v>
      </c>
      <c r="L17" s="15">
        <v>1</v>
      </c>
      <c r="M17" s="15">
        <v>11</v>
      </c>
    </row>
    <row r="18" ht="23" customHeight="1">
      <c r="A18" s="21">
        <v>13</v>
      </c>
      <c r="B18" t="s" s="17">
        <v>16</v>
      </c>
      <c r="C18" t="s" s="18">
        <v>13</v>
      </c>
      <c r="D18" s="19">
        <v>1</v>
      </c>
      <c r="E18" s="19">
        <v>17470787</v>
      </c>
      <c r="F18" s="19">
        <v>85</v>
      </c>
      <c r="G18" s="20">
        <v>73</v>
      </c>
      <c r="H18" s="20">
        <v>30</v>
      </c>
      <c r="I18" s="20">
        <v>10</v>
      </c>
      <c r="J18" s="19">
        <v>36</v>
      </c>
      <c r="K18" s="19">
        <v>20</v>
      </c>
      <c r="L18" s="19">
        <v>5</v>
      </c>
      <c r="M18" s="19">
        <v>10</v>
      </c>
    </row>
    <row r="19" ht="23" customHeight="1">
      <c r="A19" s="21">
        <v>14</v>
      </c>
      <c r="B19" t="s" s="13">
        <v>16</v>
      </c>
      <c r="C19" t="s" s="14">
        <v>13</v>
      </c>
      <c r="D19" s="15">
        <v>1</v>
      </c>
      <c r="E19" s="15">
        <v>15676992</v>
      </c>
      <c r="F19" s="15">
        <v>93</v>
      </c>
      <c r="G19" s="16">
        <v>78</v>
      </c>
      <c r="H19" s="16">
        <v>43</v>
      </c>
      <c r="I19" s="16">
        <v>9</v>
      </c>
      <c r="J19" s="15">
        <v>38</v>
      </c>
      <c r="K19" s="15">
        <v>21</v>
      </c>
      <c r="L19" s="15">
        <v>8</v>
      </c>
      <c r="M19" s="15">
        <v>9</v>
      </c>
    </row>
    <row r="20" ht="23" customHeight="1">
      <c r="A20" s="21">
        <v>15</v>
      </c>
      <c r="B20" t="s" s="17">
        <v>12</v>
      </c>
      <c r="C20" t="s" s="18">
        <v>13</v>
      </c>
      <c r="D20" s="19">
        <v>1</v>
      </c>
      <c r="E20" s="19">
        <v>14166110</v>
      </c>
      <c r="F20" s="19">
        <v>93</v>
      </c>
      <c r="G20" s="20">
        <v>77</v>
      </c>
      <c r="H20" s="20">
        <v>91</v>
      </c>
      <c r="I20" s="20">
        <v>8</v>
      </c>
      <c r="J20" s="19">
        <v>41</v>
      </c>
      <c r="K20" s="19">
        <v>23</v>
      </c>
      <c r="L20" s="19">
        <v>24</v>
      </c>
      <c r="M20" s="19">
        <v>8</v>
      </c>
    </row>
    <row r="21" ht="23" customHeight="1">
      <c r="A21" s="21">
        <v>16</v>
      </c>
      <c r="B21" t="s" s="13">
        <v>12</v>
      </c>
      <c r="C21" t="s" s="14">
        <v>17</v>
      </c>
      <c r="D21" s="15">
        <v>2</v>
      </c>
      <c r="E21" s="15">
        <v>20025554</v>
      </c>
      <c r="F21" s="15">
        <v>89</v>
      </c>
      <c r="G21" s="16">
        <v>76</v>
      </c>
      <c r="H21" s="16">
        <v>33</v>
      </c>
      <c r="I21" s="16">
        <v>10</v>
      </c>
      <c r="J21" s="15">
        <v>39</v>
      </c>
      <c r="K21" s="15">
        <v>21</v>
      </c>
      <c r="L21" s="15">
        <v>7</v>
      </c>
      <c r="M21" s="15">
        <v>10</v>
      </c>
    </row>
    <row r="22" ht="23" customHeight="1">
      <c r="A22" s="21">
        <v>17</v>
      </c>
      <c r="B22" t="s" s="17">
        <v>12</v>
      </c>
      <c r="C22" t="s" s="18">
        <v>17</v>
      </c>
      <c r="D22" s="19">
        <v>2</v>
      </c>
      <c r="E22" s="19">
        <v>17362796</v>
      </c>
      <c r="F22" s="19">
        <v>86</v>
      </c>
      <c r="G22" s="20">
        <v>73</v>
      </c>
      <c r="H22" s="20">
        <v>86</v>
      </c>
      <c r="I22" s="20">
        <v>9</v>
      </c>
      <c r="J22" s="19">
        <v>37</v>
      </c>
      <c r="K22" s="19">
        <v>21</v>
      </c>
      <c r="L22" s="19">
        <v>18</v>
      </c>
      <c r="M22" s="19">
        <v>9</v>
      </c>
    </row>
    <row r="23" ht="23" customHeight="1">
      <c r="A23" s="21">
        <v>18</v>
      </c>
      <c r="B23" t="s" s="13">
        <v>12</v>
      </c>
      <c r="C23" t="s" s="14">
        <v>17</v>
      </c>
      <c r="D23" s="15">
        <v>2</v>
      </c>
      <c r="E23" s="15">
        <v>24059059</v>
      </c>
      <c r="F23" s="15">
        <v>86</v>
      </c>
      <c r="G23" s="16">
        <v>75</v>
      </c>
      <c r="H23" s="16">
        <v>21</v>
      </c>
      <c r="I23" s="16">
        <v>12</v>
      </c>
      <c r="J23" s="15">
        <v>39</v>
      </c>
      <c r="K23" s="15">
        <v>22</v>
      </c>
      <c r="L23" s="15">
        <v>4</v>
      </c>
      <c r="M23" s="15">
        <v>12</v>
      </c>
    </row>
    <row r="24" ht="23" customHeight="1">
      <c r="A24" s="21">
        <v>19</v>
      </c>
      <c r="B24" t="s" s="17">
        <v>12</v>
      </c>
      <c r="C24" t="s" s="18">
        <v>13</v>
      </c>
      <c r="D24" s="19">
        <v>1</v>
      </c>
      <c r="E24" s="19">
        <v>13592504</v>
      </c>
      <c r="F24" s="19">
        <v>94</v>
      </c>
      <c r="G24" s="20">
        <v>78</v>
      </c>
      <c r="H24" s="20">
        <v>85</v>
      </c>
      <c r="I24" s="20">
        <v>8</v>
      </c>
      <c r="J24" s="19">
        <v>41</v>
      </c>
      <c r="K24" s="19">
        <v>23</v>
      </c>
      <c r="L24" s="19">
        <v>14</v>
      </c>
      <c r="M24" s="19">
        <v>8</v>
      </c>
    </row>
    <row r="25" ht="23" customHeight="1">
      <c r="A25" s="21">
        <v>21</v>
      </c>
      <c r="B25" t="s" s="13">
        <v>12</v>
      </c>
      <c r="C25" t="s" s="14">
        <v>13</v>
      </c>
      <c r="D25" s="15">
        <v>1</v>
      </c>
      <c r="E25" s="15">
        <v>15324274</v>
      </c>
      <c r="F25" s="15">
        <v>95</v>
      </c>
      <c r="G25" s="16">
        <v>81</v>
      </c>
      <c r="H25" s="16">
        <v>47</v>
      </c>
      <c r="I25" s="16">
        <v>9</v>
      </c>
      <c r="J25" s="15">
        <v>42</v>
      </c>
      <c r="K25" s="15">
        <v>24</v>
      </c>
      <c r="L25" s="15">
        <v>6</v>
      </c>
      <c r="M25" s="15">
        <v>9</v>
      </c>
    </row>
    <row r="26" ht="23" customHeight="1">
      <c r="A26" s="21">
        <v>22</v>
      </c>
      <c r="B26" t="s" s="17">
        <v>16</v>
      </c>
      <c r="C26" t="s" s="18">
        <v>13</v>
      </c>
      <c r="D26" s="19">
        <v>1</v>
      </c>
      <c r="E26" s="19">
        <v>18022744</v>
      </c>
      <c r="F26" s="19">
        <v>95</v>
      </c>
      <c r="G26" s="20">
        <v>82</v>
      </c>
      <c r="H26" s="20">
        <v>12</v>
      </c>
      <c r="I26" s="20">
        <v>11</v>
      </c>
      <c r="J26" s="19">
        <v>40</v>
      </c>
      <c r="K26" s="19">
        <v>22</v>
      </c>
      <c r="L26" s="19">
        <v>1</v>
      </c>
      <c r="M26" s="19">
        <v>11</v>
      </c>
    </row>
    <row r="27" ht="23" customHeight="1">
      <c r="A27" s="21">
        <v>23</v>
      </c>
      <c r="B27" t="s" s="13">
        <v>12</v>
      </c>
      <c r="C27" t="s" s="14">
        <v>13</v>
      </c>
      <c r="D27" s="15">
        <v>1</v>
      </c>
      <c r="E27" s="15">
        <v>23301293</v>
      </c>
      <c r="F27" s="15">
        <v>95</v>
      </c>
      <c r="G27" s="16">
        <v>83</v>
      </c>
      <c r="H27" s="16">
        <v>8</v>
      </c>
      <c r="I27" s="16">
        <v>14</v>
      </c>
      <c r="J27" s="15">
        <v>41</v>
      </c>
      <c r="K27" s="15">
        <v>24</v>
      </c>
      <c r="L27" s="15">
        <v>0</v>
      </c>
      <c r="M27" s="15">
        <v>15</v>
      </c>
    </row>
    <row r="28" ht="23" customHeight="1">
      <c r="A28" s="21">
        <v>24</v>
      </c>
      <c r="B28" t="s" s="17">
        <v>12</v>
      </c>
      <c r="C28" t="s" s="18">
        <v>13</v>
      </c>
      <c r="D28" s="19">
        <v>1</v>
      </c>
      <c r="E28" s="19">
        <v>19355098</v>
      </c>
      <c r="F28" s="19">
        <v>95</v>
      </c>
      <c r="G28" s="20">
        <v>82</v>
      </c>
      <c r="H28" s="20">
        <v>15</v>
      </c>
      <c r="I28" s="20">
        <v>12</v>
      </c>
      <c r="J28" s="19">
        <v>41</v>
      </c>
      <c r="K28" s="19">
        <v>23</v>
      </c>
      <c r="L28" s="19">
        <v>1</v>
      </c>
      <c r="M28" s="19">
        <v>12</v>
      </c>
    </row>
    <row r="29" ht="23" customHeight="1">
      <c r="A29" s="21">
        <v>26</v>
      </c>
      <c r="B29" t="s" s="13">
        <v>12</v>
      </c>
      <c r="C29" t="s" s="14">
        <v>13</v>
      </c>
      <c r="D29" s="15">
        <v>1</v>
      </c>
      <c r="E29" s="15">
        <v>22039897</v>
      </c>
      <c r="F29" s="15">
        <v>95</v>
      </c>
      <c r="G29" s="16">
        <v>83</v>
      </c>
      <c r="H29" s="16">
        <v>4</v>
      </c>
      <c r="I29" s="16">
        <v>13</v>
      </c>
      <c r="J29" s="15">
        <v>41</v>
      </c>
      <c r="K29" s="15">
        <v>24</v>
      </c>
      <c r="L29" s="15">
        <v>0</v>
      </c>
      <c r="M29" s="15">
        <v>14</v>
      </c>
    </row>
    <row r="30" ht="23" customHeight="1">
      <c r="A30" s="21">
        <v>27</v>
      </c>
      <c r="B30" t="s" s="17">
        <v>16</v>
      </c>
      <c r="C30" t="s" s="18">
        <v>13</v>
      </c>
      <c r="D30" s="19">
        <v>1</v>
      </c>
      <c r="E30" s="19">
        <v>18887023</v>
      </c>
      <c r="F30" s="19">
        <v>94</v>
      </c>
      <c r="G30" s="20">
        <v>81</v>
      </c>
      <c r="H30" s="20">
        <v>11</v>
      </c>
      <c r="I30" s="20">
        <v>11</v>
      </c>
      <c r="J30" s="19">
        <v>40</v>
      </c>
      <c r="K30" s="19">
        <v>23</v>
      </c>
      <c r="L30" s="19">
        <v>4</v>
      </c>
      <c r="M30" s="19">
        <v>11</v>
      </c>
    </row>
    <row r="31" ht="23" customHeight="1">
      <c r="A31" s="21">
        <v>28</v>
      </c>
      <c r="B31" t="s" s="13">
        <v>16</v>
      </c>
      <c r="C31" t="s" s="14">
        <v>13</v>
      </c>
      <c r="D31" s="15">
        <v>1</v>
      </c>
      <c r="E31" s="15">
        <v>20203790</v>
      </c>
      <c r="F31" s="15">
        <v>95</v>
      </c>
      <c r="G31" s="16">
        <v>83</v>
      </c>
      <c r="H31" s="16">
        <v>9</v>
      </c>
      <c r="I31" s="16">
        <v>12</v>
      </c>
      <c r="J31" s="15">
        <v>40</v>
      </c>
      <c r="K31" s="15">
        <v>23</v>
      </c>
      <c r="L31" s="15">
        <v>1</v>
      </c>
      <c r="M31" s="15">
        <v>13</v>
      </c>
    </row>
    <row r="32" ht="23" customHeight="1">
      <c r="A32" s="21">
        <v>29</v>
      </c>
      <c r="B32" t="s" s="17">
        <v>16</v>
      </c>
      <c r="C32" t="s" s="18">
        <v>13</v>
      </c>
      <c r="D32" s="19">
        <v>1</v>
      </c>
      <c r="E32" s="19">
        <v>21079799</v>
      </c>
      <c r="F32" s="19">
        <v>95</v>
      </c>
      <c r="G32" s="20">
        <v>82</v>
      </c>
      <c r="H32" s="20">
        <v>5</v>
      </c>
      <c r="I32" s="20">
        <v>13</v>
      </c>
      <c r="J32" s="19">
        <v>40</v>
      </c>
      <c r="K32" s="19">
        <v>22</v>
      </c>
      <c r="L32" s="19">
        <v>0</v>
      </c>
      <c r="M32" s="19">
        <v>13</v>
      </c>
    </row>
    <row r="33" ht="23" customHeight="1">
      <c r="A33" s="21">
        <v>30</v>
      </c>
      <c r="B33" t="s" s="13">
        <v>12</v>
      </c>
      <c r="C33" t="s" s="14">
        <v>13</v>
      </c>
      <c r="D33" s="15">
        <v>2</v>
      </c>
      <c r="E33" s="15">
        <v>30135182</v>
      </c>
      <c r="F33" s="15">
        <v>94</v>
      </c>
      <c r="G33" s="16">
        <v>79</v>
      </c>
      <c r="H33" s="16">
        <v>7</v>
      </c>
      <c r="I33" s="16">
        <v>17</v>
      </c>
      <c r="J33" s="15">
        <v>41</v>
      </c>
      <c r="K33" s="15">
        <v>23</v>
      </c>
      <c r="L33" s="15">
        <v>1</v>
      </c>
      <c r="M33" s="15">
        <v>17</v>
      </c>
    </row>
    <row r="34" ht="23" customHeight="1">
      <c r="A34" s="21">
        <v>31</v>
      </c>
      <c r="B34" t="s" s="17">
        <v>16</v>
      </c>
      <c r="C34" t="s" s="18">
        <v>13</v>
      </c>
      <c r="D34" s="19">
        <v>2</v>
      </c>
      <c r="E34" s="19">
        <v>32938949</v>
      </c>
      <c r="F34" s="19">
        <v>92</v>
      </c>
      <c r="G34" s="20">
        <v>76</v>
      </c>
      <c r="H34" s="20">
        <v>3</v>
      </c>
      <c r="I34" s="20">
        <v>18</v>
      </c>
      <c r="J34" s="19">
        <v>40</v>
      </c>
      <c r="K34" s="19">
        <v>21</v>
      </c>
      <c r="L34" s="19">
        <v>0</v>
      </c>
      <c r="M34" s="19">
        <v>18</v>
      </c>
    </row>
    <row r="35" ht="23" customHeight="1">
      <c r="A35" s="21">
        <v>33</v>
      </c>
      <c r="B35" t="s" s="13">
        <v>12</v>
      </c>
      <c r="C35" t="s" s="14">
        <v>13</v>
      </c>
      <c r="D35" s="15">
        <v>2</v>
      </c>
      <c r="E35" s="15">
        <v>39095670</v>
      </c>
      <c r="F35" s="15">
        <v>94</v>
      </c>
      <c r="G35" s="16">
        <v>80</v>
      </c>
      <c r="H35" s="16">
        <v>1</v>
      </c>
      <c r="I35" s="16">
        <v>22</v>
      </c>
      <c r="J35" s="15">
        <v>41</v>
      </c>
      <c r="K35" s="15">
        <v>23</v>
      </c>
      <c r="L35" s="15">
        <v>0</v>
      </c>
      <c r="M35" s="15">
        <v>22</v>
      </c>
    </row>
    <row r="36" ht="23" customHeight="1">
      <c r="A36" s="21">
        <v>34</v>
      </c>
      <c r="B36" t="s" s="17">
        <v>16</v>
      </c>
      <c r="C36" t="s" s="18">
        <v>13</v>
      </c>
      <c r="D36" s="19">
        <v>1</v>
      </c>
      <c r="E36" s="19">
        <v>17197182</v>
      </c>
      <c r="F36" s="19">
        <v>95</v>
      </c>
      <c r="G36" s="20">
        <v>81</v>
      </c>
      <c r="H36" s="20">
        <v>33</v>
      </c>
      <c r="I36" s="20">
        <v>11</v>
      </c>
      <c r="J36" s="19">
        <v>40</v>
      </c>
      <c r="K36" s="19">
        <v>23</v>
      </c>
      <c r="L36" s="19">
        <v>3</v>
      </c>
      <c r="M36" s="19">
        <v>10</v>
      </c>
    </row>
    <row r="37" ht="23" customHeight="1">
      <c r="A37" s="21">
        <v>35</v>
      </c>
      <c r="B37" t="s" s="13">
        <v>12</v>
      </c>
      <c r="C37" t="s" s="14">
        <v>13</v>
      </c>
      <c r="D37" s="15">
        <v>2</v>
      </c>
      <c r="E37" s="15">
        <v>24979400</v>
      </c>
      <c r="F37" s="15">
        <v>94</v>
      </c>
      <c r="G37" s="16">
        <v>78</v>
      </c>
      <c r="H37" s="16">
        <v>3</v>
      </c>
      <c r="I37" s="16">
        <v>13</v>
      </c>
      <c r="J37" s="15">
        <v>42</v>
      </c>
      <c r="K37" s="15">
        <v>22</v>
      </c>
      <c r="L37" s="15">
        <v>1</v>
      </c>
      <c r="M37" s="15">
        <v>14</v>
      </c>
    </row>
    <row r="38" ht="23" customHeight="1">
      <c r="A38" s="21">
        <v>37</v>
      </c>
      <c r="B38" t="s" s="17">
        <v>16</v>
      </c>
      <c r="C38" t="s" s="18">
        <v>13</v>
      </c>
      <c r="D38" s="19">
        <v>2</v>
      </c>
      <c r="E38" s="19">
        <v>48099848</v>
      </c>
      <c r="F38" s="19">
        <v>94</v>
      </c>
      <c r="G38" s="20">
        <v>81</v>
      </c>
      <c r="H38" s="20">
        <v>0</v>
      </c>
      <c r="I38" s="20">
        <v>28</v>
      </c>
      <c r="J38" s="19">
        <v>40</v>
      </c>
      <c r="K38" s="19">
        <v>22</v>
      </c>
      <c r="L38" s="19">
        <v>0</v>
      </c>
      <c r="M38" s="19">
        <v>28</v>
      </c>
    </row>
    <row r="39" ht="23" customHeight="1">
      <c r="A39" s="21">
        <v>38</v>
      </c>
      <c r="B39" t="s" s="13">
        <v>16</v>
      </c>
      <c r="C39" t="s" s="14">
        <v>13</v>
      </c>
      <c r="D39" s="15">
        <v>1</v>
      </c>
      <c r="E39" s="15">
        <v>23906510</v>
      </c>
      <c r="F39" s="15">
        <v>95</v>
      </c>
      <c r="G39" s="16">
        <v>82</v>
      </c>
      <c r="H39" s="16">
        <v>3</v>
      </c>
      <c r="I39" s="16">
        <v>15</v>
      </c>
      <c r="J39" s="15">
        <v>40</v>
      </c>
      <c r="K39" s="15">
        <v>23</v>
      </c>
      <c r="L39" s="15">
        <v>1</v>
      </c>
      <c r="M39" s="15">
        <v>15</v>
      </c>
    </row>
    <row r="40" ht="23" customHeight="1">
      <c r="A40" s="21">
        <v>39</v>
      </c>
      <c r="B40" t="s" s="17">
        <v>16</v>
      </c>
      <c r="C40" t="s" s="18">
        <v>13</v>
      </c>
      <c r="D40" s="19">
        <v>1</v>
      </c>
      <c r="E40" s="19">
        <v>19196072</v>
      </c>
      <c r="F40" s="19">
        <v>91</v>
      </c>
      <c r="G40" s="20">
        <v>78</v>
      </c>
      <c r="H40" s="20">
        <v>17</v>
      </c>
      <c r="I40" s="20">
        <v>11</v>
      </c>
      <c r="J40" s="19">
        <v>38</v>
      </c>
      <c r="K40" s="19">
        <v>22</v>
      </c>
      <c r="L40" s="19">
        <v>1</v>
      </c>
      <c r="M40" s="19">
        <v>11</v>
      </c>
    </row>
    <row r="41" ht="23" customHeight="1">
      <c r="A41" s="21">
        <v>40</v>
      </c>
      <c r="B41" t="s" s="13">
        <v>16</v>
      </c>
      <c r="C41" t="s" s="14">
        <v>13</v>
      </c>
      <c r="D41" s="15">
        <v>1</v>
      </c>
      <c r="E41" s="15">
        <v>22177030</v>
      </c>
      <c r="F41" s="15">
        <v>95</v>
      </c>
      <c r="G41" s="16">
        <v>82</v>
      </c>
      <c r="H41" s="16">
        <v>6</v>
      </c>
      <c r="I41" s="16">
        <v>14</v>
      </c>
      <c r="J41" s="15">
        <v>40</v>
      </c>
      <c r="K41" s="15">
        <v>23</v>
      </c>
      <c r="L41" s="15">
        <v>1</v>
      </c>
      <c r="M41" s="15">
        <v>14</v>
      </c>
    </row>
    <row r="42" ht="23" customHeight="1">
      <c r="A42" s="21">
        <v>41</v>
      </c>
      <c r="B42" t="s" s="17">
        <v>16</v>
      </c>
      <c r="C42" t="s" s="18">
        <v>13</v>
      </c>
      <c r="D42" s="19">
        <v>1</v>
      </c>
      <c r="E42" s="19">
        <v>20183169</v>
      </c>
      <c r="F42" s="19">
        <v>95</v>
      </c>
      <c r="G42" s="20">
        <v>82</v>
      </c>
      <c r="H42" s="20">
        <v>11</v>
      </c>
      <c r="I42" s="20">
        <v>12</v>
      </c>
      <c r="J42" s="19">
        <v>40</v>
      </c>
      <c r="K42" s="19">
        <v>23</v>
      </c>
      <c r="L42" s="19">
        <v>3</v>
      </c>
      <c r="M42" s="19">
        <v>12</v>
      </c>
    </row>
    <row r="43" ht="23" customHeight="1">
      <c r="A43" s="21">
        <v>45</v>
      </c>
      <c r="B43" t="s" s="13">
        <v>12</v>
      </c>
      <c r="C43" t="s" s="14">
        <v>13</v>
      </c>
      <c r="D43" s="15">
        <v>1</v>
      </c>
      <c r="E43" s="15">
        <v>18110287</v>
      </c>
      <c r="F43" s="15">
        <v>66</v>
      </c>
      <c r="G43" s="16">
        <v>56</v>
      </c>
      <c r="H43" s="16">
        <v>105</v>
      </c>
      <c r="I43" s="16">
        <v>7</v>
      </c>
      <c r="J43" s="15">
        <v>28</v>
      </c>
      <c r="K43" s="15">
        <v>16</v>
      </c>
      <c r="L43" s="15">
        <v>20</v>
      </c>
      <c r="M43" s="15">
        <v>7</v>
      </c>
    </row>
    <row r="44" ht="23" customHeight="1">
      <c r="A44" s="21">
        <v>50</v>
      </c>
      <c r="B44" t="s" s="17">
        <v>12</v>
      </c>
      <c r="C44" t="s" s="18">
        <v>13</v>
      </c>
      <c r="D44" s="19">
        <v>1</v>
      </c>
      <c r="E44" s="19">
        <v>16120726</v>
      </c>
      <c r="F44" s="19">
        <v>89</v>
      </c>
      <c r="G44" s="20">
        <v>77</v>
      </c>
      <c r="H44" s="20">
        <v>26</v>
      </c>
      <c r="I44" s="20">
        <v>9</v>
      </c>
      <c r="J44" s="19">
        <v>38</v>
      </c>
      <c r="K44" s="19">
        <v>22</v>
      </c>
      <c r="L44" s="19">
        <v>9</v>
      </c>
      <c r="M44" s="19">
        <v>9</v>
      </c>
    </row>
    <row r="45" ht="23" customHeight="1">
      <c r="A45" s="21">
        <v>53</v>
      </c>
      <c r="B45" t="s" s="13">
        <v>16</v>
      </c>
      <c r="C45" t="s" s="14">
        <v>13</v>
      </c>
      <c r="D45" s="15">
        <v>1</v>
      </c>
      <c r="E45" s="15">
        <v>19663804</v>
      </c>
      <c r="F45" s="15">
        <v>95</v>
      </c>
      <c r="G45" s="16">
        <v>82</v>
      </c>
      <c r="H45" s="16">
        <v>6</v>
      </c>
      <c r="I45" s="16">
        <v>12</v>
      </c>
      <c r="J45" s="15">
        <v>39</v>
      </c>
      <c r="K45" s="15">
        <v>22</v>
      </c>
      <c r="L45" s="15">
        <v>3</v>
      </c>
      <c r="M45" s="15">
        <v>12</v>
      </c>
    </row>
    <row r="46" ht="23" customHeight="1">
      <c r="A46" s="21">
        <v>54</v>
      </c>
      <c r="B46" t="s" s="17">
        <v>16</v>
      </c>
      <c r="C46" t="s" s="18">
        <v>13</v>
      </c>
      <c r="D46" s="19">
        <v>1</v>
      </c>
      <c r="E46" s="19">
        <v>19877759</v>
      </c>
      <c r="F46" s="19">
        <v>95</v>
      </c>
      <c r="G46" s="20">
        <v>82</v>
      </c>
      <c r="H46" s="20">
        <v>3</v>
      </c>
      <c r="I46" s="20">
        <v>12</v>
      </c>
      <c r="J46" s="19">
        <v>40</v>
      </c>
      <c r="K46" s="19">
        <v>23</v>
      </c>
      <c r="L46" s="19">
        <v>5</v>
      </c>
      <c r="M46" s="19">
        <v>12</v>
      </c>
    </row>
    <row r="47" ht="23" customHeight="1">
      <c r="A47" s="21">
        <v>57</v>
      </c>
      <c r="B47" t="s" s="13">
        <v>12</v>
      </c>
      <c r="C47" t="s" s="14">
        <v>13</v>
      </c>
      <c r="D47" s="15">
        <v>1</v>
      </c>
      <c r="E47" s="15">
        <v>17140251</v>
      </c>
      <c r="F47" s="15">
        <v>95</v>
      </c>
      <c r="G47" s="16">
        <v>82</v>
      </c>
      <c r="H47" s="16">
        <v>15</v>
      </c>
      <c r="I47" s="16">
        <v>10</v>
      </c>
      <c r="J47" s="15">
        <v>41</v>
      </c>
      <c r="K47" s="15">
        <v>24</v>
      </c>
      <c r="L47" s="15">
        <v>5</v>
      </c>
      <c r="M47" s="15">
        <v>11</v>
      </c>
    </row>
    <row r="48" ht="23" customHeight="1">
      <c r="A48" s="21">
        <v>58</v>
      </c>
      <c r="B48" t="s" s="17">
        <v>12</v>
      </c>
      <c r="C48" t="s" s="18">
        <v>13</v>
      </c>
      <c r="D48" s="19">
        <v>1</v>
      </c>
      <c r="E48" s="19">
        <v>17434548</v>
      </c>
      <c r="F48" s="19">
        <v>93</v>
      </c>
      <c r="G48" s="20">
        <v>79</v>
      </c>
      <c r="H48" s="20">
        <v>20</v>
      </c>
      <c r="I48" s="20">
        <v>11</v>
      </c>
      <c r="J48" s="19">
        <v>40</v>
      </c>
      <c r="K48" s="19">
        <v>23</v>
      </c>
      <c r="L48" s="19">
        <v>3</v>
      </c>
      <c r="M48" s="19">
        <v>11</v>
      </c>
    </row>
    <row r="49" ht="23" customHeight="1">
      <c r="A49" s="21">
        <v>67</v>
      </c>
      <c r="B49" t="s" s="13">
        <v>12</v>
      </c>
      <c r="C49" t="s" s="14">
        <v>13</v>
      </c>
      <c r="D49" s="15">
        <v>1</v>
      </c>
      <c r="E49" s="15">
        <v>16271372</v>
      </c>
      <c r="F49" s="15">
        <v>86</v>
      </c>
      <c r="G49" s="16">
        <v>74</v>
      </c>
      <c r="H49" s="16">
        <v>40</v>
      </c>
      <c r="I49" s="16">
        <v>9</v>
      </c>
      <c r="J49" s="15">
        <v>38</v>
      </c>
      <c r="K49" s="15">
        <v>22</v>
      </c>
      <c r="L49" s="15">
        <v>16</v>
      </c>
      <c r="M49" s="15">
        <v>9</v>
      </c>
    </row>
    <row r="50" ht="23" customHeight="1">
      <c r="A50" s="21">
        <v>68</v>
      </c>
      <c r="B50" t="s" s="17">
        <v>12</v>
      </c>
      <c r="C50" t="s" s="18">
        <v>13</v>
      </c>
      <c r="D50" s="19">
        <v>1</v>
      </c>
      <c r="E50" s="19">
        <v>22612510</v>
      </c>
      <c r="F50" s="19">
        <v>95</v>
      </c>
      <c r="G50" s="20">
        <v>83</v>
      </c>
      <c r="H50" s="20">
        <v>3</v>
      </c>
      <c r="I50" s="20">
        <v>14</v>
      </c>
      <c r="J50" s="19">
        <v>41</v>
      </c>
      <c r="K50" s="19">
        <v>24</v>
      </c>
      <c r="L50" s="19">
        <v>1</v>
      </c>
      <c r="M50" s="19">
        <v>14</v>
      </c>
    </row>
    <row r="51" ht="23" customHeight="1">
      <c r="A51" s="21">
        <v>71</v>
      </c>
      <c r="B51" t="s" s="13">
        <v>16</v>
      </c>
      <c r="C51" t="s" s="14">
        <v>13</v>
      </c>
      <c r="D51" s="15">
        <v>1</v>
      </c>
      <c r="E51" s="15">
        <v>22242879</v>
      </c>
      <c r="F51" s="15">
        <v>94</v>
      </c>
      <c r="G51" s="16">
        <v>81</v>
      </c>
      <c r="H51" s="16">
        <v>8</v>
      </c>
      <c r="I51" s="16">
        <v>14</v>
      </c>
      <c r="J51" s="15">
        <v>39</v>
      </c>
      <c r="K51" s="15">
        <v>22</v>
      </c>
      <c r="L51" s="15">
        <v>1</v>
      </c>
      <c r="M51" s="15">
        <v>14</v>
      </c>
    </row>
    <row r="52" ht="23" customHeight="1">
      <c r="A52" s="21">
        <v>72</v>
      </c>
      <c r="B52" t="s" s="17">
        <v>12</v>
      </c>
      <c r="C52" t="s" s="18">
        <v>13</v>
      </c>
      <c r="D52" s="19">
        <v>1</v>
      </c>
      <c r="E52" s="19">
        <v>22544590</v>
      </c>
      <c r="F52" s="19">
        <v>95</v>
      </c>
      <c r="G52" s="20">
        <v>82</v>
      </c>
      <c r="H52" s="20">
        <v>4</v>
      </c>
      <c r="I52" s="20">
        <v>14</v>
      </c>
      <c r="J52" s="19">
        <v>42</v>
      </c>
      <c r="K52" s="19">
        <v>25</v>
      </c>
      <c r="L52" s="19">
        <v>1</v>
      </c>
      <c r="M52" s="19">
        <v>14</v>
      </c>
    </row>
    <row r="53" ht="23" customHeight="1">
      <c r="A53" s="21">
        <v>73</v>
      </c>
      <c r="B53" t="s" s="13">
        <v>16</v>
      </c>
      <c r="C53" t="s" s="14">
        <v>13</v>
      </c>
      <c r="D53" s="15">
        <v>1</v>
      </c>
      <c r="E53" s="15">
        <v>22390917</v>
      </c>
      <c r="F53" s="15">
        <v>95</v>
      </c>
      <c r="G53" s="16">
        <v>83</v>
      </c>
      <c r="H53" s="16">
        <v>1</v>
      </c>
      <c r="I53" s="16">
        <v>14</v>
      </c>
      <c r="J53" s="15">
        <v>40</v>
      </c>
      <c r="K53" s="15">
        <v>24</v>
      </c>
      <c r="L53" s="15">
        <v>0</v>
      </c>
      <c r="M53" s="15">
        <v>14</v>
      </c>
    </row>
    <row r="54" ht="23" customHeight="1">
      <c r="A54" s="21">
        <v>74</v>
      </c>
      <c r="B54" t="s" s="17">
        <v>16</v>
      </c>
      <c r="C54" t="s" s="18">
        <v>13</v>
      </c>
      <c r="D54" s="19">
        <v>3</v>
      </c>
      <c r="E54" s="19">
        <v>49504199</v>
      </c>
      <c r="F54" s="19">
        <v>95</v>
      </c>
      <c r="G54" s="20">
        <v>80</v>
      </c>
      <c r="H54" s="20">
        <v>1</v>
      </c>
      <c r="I54" s="20">
        <v>28</v>
      </c>
      <c r="J54" s="19">
        <v>41</v>
      </c>
      <c r="K54" s="19">
        <v>22</v>
      </c>
      <c r="L54" s="19">
        <v>0</v>
      </c>
      <c r="M54" s="19">
        <v>28</v>
      </c>
    </row>
    <row r="55" ht="23" customHeight="1">
      <c r="A55" s="21">
        <v>75</v>
      </c>
      <c r="B55" t="s" s="13">
        <v>12</v>
      </c>
      <c r="C55" t="s" s="14">
        <v>13</v>
      </c>
      <c r="D55" s="15">
        <v>1</v>
      </c>
      <c r="E55" s="15">
        <v>14245159</v>
      </c>
      <c r="F55" s="15">
        <v>95</v>
      </c>
      <c r="G55" s="16">
        <v>82</v>
      </c>
      <c r="H55" s="16">
        <v>65</v>
      </c>
      <c r="I55" s="16">
        <v>9</v>
      </c>
      <c r="J55" s="15">
        <v>42</v>
      </c>
      <c r="K55" s="15">
        <v>24</v>
      </c>
      <c r="L55" s="15">
        <v>0</v>
      </c>
      <c r="M55" s="15">
        <v>9</v>
      </c>
    </row>
    <row r="56" ht="23" customHeight="1">
      <c r="A56" s="21">
        <v>77</v>
      </c>
      <c r="B56" t="s" s="17">
        <v>12</v>
      </c>
      <c r="C56" t="s" s="18">
        <v>13</v>
      </c>
      <c r="D56" s="19">
        <v>1</v>
      </c>
      <c r="E56" s="19">
        <v>13961506</v>
      </c>
      <c r="F56" s="19">
        <v>95</v>
      </c>
      <c r="G56" s="20">
        <v>80</v>
      </c>
      <c r="H56" s="20">
        <v>68</v>
      </c>
      <c r="I56" s="20">
        <v>8</v>
      </c>
      <c r="J56" s="19">
        <v>43</v>
      </c>
      <c r="K56" s="19">
        <v>25</v>
      </c>
      <c r="L56" s="19">
        <v>13</v>
      </c>
      <c r="M56" s="19">
        <v>8</v>
      </c>
    </row>
    <row r="57" ht="23" customHeight="1">
      <c r="A57" s="21">
        <v>78</v>
      </c>
      <c r="B57" t="s" s="13">
        <v>16</v>
      </c>
      <c r="C57" t="s" s="14">
        <v>13</v>
      </c>
      <c r="D57" s="15">
        <v>1</v>
      </c>
      <c r="E57" s="15">
        <v>24483087</v>
      </c>
      <c r="F57" s="15">
        <v>96</v>
      </c>
      <c r="G57" s="16">
        <v>83</v>
      </c>
      <c r="H57" s="16">
        <v>2</v>
      </c>
      <c r="I57" s="16">
        <v>15</v>
      </c>
      <c r="J57" s="15">
        <v>40</v>
      </c>
      <c r="K57" s="15">
        <v>23</v>
      </c>
      <c r="L57" s="15">
        <v>0</v>
      </c>
      <c r="M57" s="15">
        <v>16</v>
      </c>
    </row>
    <row r="58" ht="23" customHeight="1">
      <c r="A58" s="21">
        <v>79</v>
      </c>
      <c r="B58" t="s" s="17">
        <v>16</v>
      </c>
      <c r="C58" t="s" s="18">
        <v>13</v>
      </c>
      <c r="D58" s="19">
        <v>1</v>
      </c>
      <c r="E58" s="19">
        <v>20108154</v>
      </c>
      <c r="F58" s="19">
        <v>96</v>
      </c>
      <c r="G58" s="20">
        <v>83</v>
      </c>
      <c r="H58" s="20">
        <v>5</v>
      </c>
      <c r="I58" s="20">
        <v>12</v>
      </c>
      <c r="J58" s="19">
        <v>40</v>
      </c>
      <c r="K58" s="19">
        <v>23</v>
      </c>
      <c r="L58" s="19">
        <v>2</v>
      </c>
      <c r="M58" s="19">
        <v>13</v>
      </c>
    </row>
    <row r="59" ht="23" customHeight="1">
      <c r="A59" s="21">
        <v>80</v>
      </c>
      <c r="B59" t="s" s="13">
        <v>12</v>
      </c>
      <c r="C59" t="s" s="14">
        <v>13</v>
      </c>
      <c r="D59" s="15">
        <v>1</v>
      </c>
      <c r="E59" s="15">
        <v>20396786</v>
      </c>
      <c r="F59" s="15">
        <v>96</v>
      </c>
      <c r="G59" s="16">
        <v>82</v>
      </c>
      <c r="H59" s="16">
        <v>10</v>
      </c>
      <c r="I59" s="16">
        <v>13</v>
      </c>
      <c r="J59" s="15">
        <v>42</v>
      </c>
      <c r="K59" s="15">
        <v>25</v>
      </c>
      <c r="L59" s="15">
        <v>1</v>
      </c>
      <c r="M59" s="15">
        <v>13</v>
      </c>
    </row>
    <row r="60" ht="23" customHeight="1">
      <c r="A60" s="21">
        <v>89</v>
      </c>
      <c r="B60" t="s" s="17">
        <v>16</v>
      </c>
      <c r="C60" t="s" s="18">
        <v>13</v>
      </c>
      <c r="D60" s="19">
        <v>1</v>
      </c>
      <c r="E60" s="19">
        <v>20001690</v>
      </c>
      <c r="F60" s="19">
        <v>94</v>
      </c>
      <c r="G60" s="20">
        <v>81</v>
      </c>
      <c r="H60" s="20">
        <v>15</v>
      </c>
      <c r="I60" s="20">
        <v>12</v>
      </c>
      <c r="J60" s="19">
        <v>40</v>
      </c>
      <c r="K60" s="19">
        <v>23</v>
      </c>
      <c r="L60" s="19">
        <v>5</v>
      </c>
      <c r="M60" s="19">
        <v>12</v>
      </c>
    </row>
    <row r="61" ht="23" customHeight="1">
      <c r="A61" s="21">
        <v>99</v>
      </c>
      <c r="B61" t="s" s="13">
        <v>16</v>
      </c>
      <c r="C61" t="s" s="14">
        <v>13</v>
      </c>
      <c r="D61" s="15">
        <v>1</v>
      </c>
      <c r="E61" s="15">
        <v>18044439</v>
      </c>
      <c r="F61" s="15">
        <v>95</v>
      </c>
      <c r="G61" s="16">
        <v>82</v>
      </c>
      <c r="H61" s="16">
        <v>17</v>
      </c>
      <c r="I61" s="16">
        <v>11</v>
      </c>
      <c r="J61" s="15">
        <v>41</v>
      </c>
      <c r="K61" s="15">
        <v>24</v>
      </c>
      <c r="L61" s="15">
        <v>6</v>
      </c>
      <c r="M61" s="15">
        <v>11</v>
      </c>
    </row>
    <row r="62" ht="23" customHeight="1">
      <c r="A62" s="21">
        <v>100</v>
      </c>
      <c r="B62" t="s" s="17">
        <v>16</v>
      </c>
      <c r="C62" t="s" s="18">
        <v>13</v>
      </c>
      <c r="D62" s="19">
        <v>1</v>
      </c>
      <c r="E62" s="19">
        <v>23239117</v>
      </c>
      <c r="F62" s="19">
        <v>94</v>
      </c>
      <c r="G62" s="20">
        <v>82</v>
      </c>
      <c r="H62" s="20">
        <v>3</v>
      </c>
      <c r="I62" s="20">
        <v>14</v>
      </c>
      <c r="J62" s="19">
        <v>40</v>
      </c>
      <c r="K62" s="19">
        <v>23</v>
      </c>
      <c r="L62" s="19">
        <v>0</v>
      </c>
      <c r="M62" s="19">
        <v>14</v>
      </c>
    </row>
    <row r="63" ht="23" customHeight="1">
      <c r="A63" s="21">
        <v>101</v>
      </c>
      <c r="B63" t="s" s="13">
        <v>16</v>
      </c>
      <c r="C63" t="s" s="14">
        <v>13</v>
      </c>
      <c r="D63" s="15">
        <v>1</v>
      </c>
      <c r="E63" s="15">
        <v>21827643</v>
      </c>
      <c r="F63" s="15">
        <v>95</v>
      </c>
      <c r="G63" s="16">
        <v>83</v>
      </c>
      <c r="H63" s="16">
        <v>6</v>
      </c>
      <c r="I63" s="16">
        <v>13</v>
      </c>
      <c r="J63" s="15">
        <v>40</v>
      </c>
      <c r="K63" s="15">
        <v>23</v>
      </c>
      <c r="L63" s="15">
        <v>0</v>
      </c>
      <c r="M63" s="15">
        <v>14</v>
      </c>
    </row>
    <row r="64" ht="23" customHeight="1">
      <c r="A64" s="21">
        <v>102</v>
      </c>
      <c r="B64" t="s" s="17">
        <v>12</v>
      </c>
      <c r="C64" t="s" s="18">
        <v>13</v>
      </c>
      <c r="D64" s="19">
        <v>1</v>
      </c>
      <c r="E64" s="19">
        <v>17455188</v>
      </c>
      <c r="F64" s="19">
        <v>95</v>
      </c>
      <c r="G64" s="20">
        <v>82</v>
      </c>
      <c r="H64" s="20">
        <v>26</v>
      </c>
      <c r="I64" s="20">
        <v>10</v>
      </c>
      <c r="J64" s="19">
        <v>43</v>
      </c>
      <c r="K64" s="19">
        <v>25</v>
      </c>
      <c r="L64" s="19">
        <v>4</v>
      </c>
      <c r="M64" s="19">
        <v>10</v>
      </c>
    </row>
    <row r="65" ht="23" customHeight="1">
      <c r="A65" s="21">
        <v>103</v>
      </c>
      <c r="B65" t="s" s="13">
        <v>16</v>
      </c>
      <c r="C65" t="s" s="14">
        <v>13</v>
      </c>
      <c r="D65" s="15">
        <v>3</v>
      </c>
      <c r="E65" s="15">
        <v>47203393</v>
      </c>
      <c r="F65" s="15">
        <v>95</v>
      </c>
      <c r="G65" s="16">
        <v>80</v>
      </c>
      <c r="H65" s="16">
        <v>0</v>
      </c>
      <c r="I65" s="16">
        <v>28</v>
      </c>
      <c r="J65" s="15">
        <v>41</v>
      </c>
      <c r="K65" s="15">
        <v>23</v>
      </c>
      <c r="L65" s="15">
        <v>0</v>
      </c>
      <c r="M65" s="15">
        <v>27</v>
      </c>
    </row>
    <row r="66" ht="23" customHeight="1">
      <c r="A66" s="21">
        <v>107</v>
      </c>
      <c r="B66" t="s" s="17">
        <v>12</v>
      </c>
      <c r="C66" t="s" s="18">
        <v>13</v>
      </c>
      <c r="D66" s="19">
        <v>1</v>
      </c>
      <c r="E66" s="19">
        <v>17643735</v>
      </c>
      <c r="F66" s="19">
        <v>78</v>
      </c>
      <c r="G66" s="20">
        <v>67</v>
      </c>
      <c r="H66" s="20">
        <v>62</v>
      </c>
      <c r="I66" s="20">
        <v>9</v>
      </c>
      <c r="J66" s="19">
        <v>35</v>
      </c>
      <c r="K66" s="19">
        <v>20</v>
      </c>
      <c r="L66" s="19">
        <v>15</v>
      </c>
      <c r="M66" s="19">
        <v>9</v>
      </c>
    </row>
    <row r="67" ht="23" customHeight="1">
      <c r="A67" s="21">
        <v>109</v>
      </c>
      <c r="B67" t="s" s="13">
        <v>16</v>
      </c>
      <c r="C67" t="s" s="14">
        <v>13</v>
      </c>
      <c r="D67" s="15">
        <v>1</v>
      </c>
      <c r="E67" s="15">
        <v>18134639</v>
      </c>
      <c r="F67" s="15">
        <v>94</v>
      </c>
      <c r="G67" s="16">
        <v>82</v>
      </c>
      <c r="H67" s="16">
        <v>5</v>
      </c>
      <c r="I67" s="16">
        <v>11</v>
      </c>
      <c r="J67" s="15">
        <v>39</v>
      </c>
      <c r="K67" s="15">
        <v>22</v>
      </c>
      <c r="L67" s="15">
        <v>1</v>
      </c>
      <c r="M67" s="15">
        <v>11</v>
      </c>
    </row>
    <row r="68" ht="23" customHeight="1">
      <c r="A68" s="21">
        <v>110</v>
      </c>
      <c r="B68" t="s" s="17">
        <v>16</v>
      </c>
      <c r="C68" t="s" s="18">
        <v>13</v>
      </c>
      <c r="D68" s="19">
        <v>1</v>
      </c>
      <c r="E68" s="19">
        <v>39730439</v>
      </c>
      <c r="F68" s="19">
        <v>93</v>
      </c>
      <c r="G68" s="20">
        <v>79</v>
      </c>
      <c r="H68" s="20">
        <v>0</v>
      </c>
      <c r="I68" s="20">
        <v>23</v>
      </c>
      <c r="J68" s="19">
        <v>40</v>
      </c>
      <c r="K68" s="19">
        <v>21</v>
      </c>
      <c r="L68" s="19">
        <v>0</v>
      </c>
      <c r="M68" s="19">
        <v>23</v>
      </c>
    </row>
    <row r="69" ht="23" customHeight="1">
      <c r="A69" s="21">
        <v>111</v>
      </c>
      <c r="B69" t="s" s="13">
        <v>16</v>
      </c>
      <c r="C69" t="s" s="14">
        <v>13</v>
      </c>
      <c r="D69" s="15">
        <v>2</v>
      </c>
      <c r="E69" s="15">
        <v>37010138</v>
      </c>
      <c r="F69" s="15">
        <v>93</v>
      </c>
      <c r="G69" s="16">
        <v>79</v>
      </c>
      <c r="H69" s="16">
        <v>0</v>
      </c>
      <c r="I69" s="16">
        <v>21</v>
      </c>
      <c r="J69" s="15">
        <v>40</v>
      </c>
      <c r="K69" s="15">
        <v>22</v>
      </c>
      <c r="L69" s="15">
        <v>0</v>
      </c>
      <c r="M69" s="15">
        <v>21</v>
      </c>
    </row>
    <row r="70" ht="23" customHeight="1">
      <c r="A70" s="21">
        <v>114</v>
      </c>
      <c r="B70" t="s" s="17">
        <v>16</v>
      </c>
      <c r="C70" t="s" s="18">
        <v>13</v>
      </c>
      <c r="D70" s="19">
        <v>2</v>
      </c>
      <c r="E70" s="19">
        <v>31000095</v>
      </c>
      <c r="F70" s="19">
        <v>94</v>
      </c>
      <c r="G70" s="20">
        <v>80</v>
      </c>
      <c r="H70" s="20">
        <v>2</v>
      </c>
      <c r="I70" s="20">
        <v>18</v>
      </c>
      <c r="J70" s="19">
        <v>40</v>
      </c>
      <c r="K70" s="19">
        <v>22</v>
      </c>
      <c r="L70" s="19">
        <v>0</v>
      </c>
      <c r="M70" s="19">
        <v>18</v>
      </c>
    </row>
    <row r="71" ht="23" customHeight="1">
      <c r="A71" s="21">
        <v>115</v>
      </c>
      <c r="B71" t="s" s="13">
        <v>12</v>
      </c>
      <c r="C71" t="s" s="14">
        <v>13</v>
      </c>
      <c r="D71" s="15">
        <v>2</v>
      </c>
      <c r="E71" s="15">
        <v>36009215</v>
      </c>
      <c r="F71" s="15">
        <v>88</v>
      </c>
      <c r="G71" s="16">
        <v>75</v>
      </c>
      <c r="H71" s="16">
        <v>2</v>
      </c>
      <c r="I71" s="16">
        <v>19</v>
      </c>
      <c r="J71" s="15">
        <v>39</v>
      </c>
      <c r="K71" s="15">
        <v>22</v>
      </c>
      <c r="L71" s="15">
        <v>0</v>
      </c>
      <c r="M71" s="15">
        <v>19</v>
      </c>
    </row>
    <row r="72" ht="23" customHeight="1">
      <c r="A72" s="21">
        <v>116</v>
      </c>
      <c r="B72" t="s" s="17">
        <v>12</v>
      </c>
      <c r="C72" t="s" s="18">
        <v>13</v>
      </c>
      <c r="D72" s="19">
        <v>2</v>
      </c>
      <c r="E72" s="19">
        <v>27026128</v>
      </c>
      <c r="F72" s="19">
        <v>72</v>
      </c>
      <c r="G72" s="20">
        <v>61</v>
      </c>
      <c r="H72" s="20">
        <v>17</v>
      </c>
      <c r="I72" s="20">
        <v>11</v>
      </c>
      <c r="J72" s="19">
        <v>33</v>
      </c>
      <c r="K72" s="19">
        <v>18</v>
      </c>
      <c r="L72" s="19">
        <v>3</v>
      </c>
      <c r="M72" s="19">
        <v>11</v>
      </c>
    </row>
    <row r="73" ht="23" customHeight="1">
      <c r="A73" s="21">
        <v>117</v>
      </c>
      <c r="B73" t="s" s="13">
        <v>16</v>
      </c>
      <c r="C73" t="s" s="14">
        <v>13</v>
      </c>
      <c r="D73" s="15">
        <v>2</v>
      </c>
      <c r="E73" s="15">
        <v>45462646</v>
      </c>
      <c r="F73" s="15">
        <v>92</v>
      </c>
      <c r="G73" s="16">
        <v>78</v>
      </c>
      <c r="H73" s="16">
        <v>0</v>
      </c>
      <c r="I73" s="16">
        <v>26</v>
      </c>
      <c r="J73" s="15">
        <v>39</v>
      </c>
      <c r="K73" s="15">
        <v>21</v>
      </c>
      <c r="L73" s="15">
        <v>0</v>
      </c>
      <c r="M73" s="15">
        <v>26</v>
      </c>
    </row>
    <row r="74" ht="23" customHeight="1">
      <c r="A74" s="21">
        <v>118</v>
      </c>
      <c r="B74" t="s" s="17">
        <v>16</v>
      </c>
      <c r="C74" t="s" s="18">
        <v>13</v>
      </c>
      <c r="D74" s="19">
        <v>2</v>
      </c>
      <c r="E74" s="19">
        <v>35771694</v>
      </c>
      <c r="F74" s="19">
        <v>94</v>
      </c>
      <c r="G74" s="20">
        <v>80</v>
      </c>
      <c r="H74" s="20">
        <v>0</v>
      </c>
      <c r="I74" s="20">
        <v>21</v>
      </c>
      <c r="J74" s="19">
        <v>40</v>
      </c>
      <c r="K74" s="19">
        <v>22</v>
      </c>
      <c r="L74" s="19">
        <v>1</v>
      </c>
      <c r="M74" s="19">
        <v>21</v>
      </c>
    </row>
    <row r="75" ht="23" customHeight="1">
      <c r="A75" s="21">
        <v>120</v>
      </c>
      <c r="B75" t="s" s="13">
        <v>16</v>
      </c>
      <c r="C75" t="s" s="14">
        <v>13</v>
      </c>
      <c r="D75" s="15">
        <v>2</v>
      </c>
      <c r="E75" s="15">
        <v>38491548</v>
      </c>
      <c r="F75" s="15">
        <v>95</v>
      </c>
      <c r="G75" s="16">
        <v>81</v>
      </c>
      <c r="H75" s="16">
        <v>0</v>
      </c>
      <c r="I75" s="16">
        <v>22</v>
      </c>
      <c r="J75" s="15">
        <v>42</v>
      </c>
      <c r="K75" s="15">
        <v>23</v>
      </c>
      <c r="L75" s="15">
        <v>0</v>
      </c>
      <c r="M75" s="15">
        <v>22</v>
      </c>
    </row>
    <row r="76" ht="23" customHeight="1">
      <c r="A76" t="s" s="12">
        <v>18</v>
      </c>
      <c r="B76" s="22"/>
      <c r="C76" s="23"/>
      <c r="D76" s="24"/>
      <c r="E76" s="24">
        <f>SUM(E4:E75)</f>
        <v>1950487846</v>
      </c>
      <c r="F76" s="25"/>
      <c r="G76" s="25"/>
      <c r="H76" s="25"/>
      <c r="I76" s="25"/>
      <c r="J76" s="19"/>
      <c r="K76" s="19"/>
      <c r="L76" s="19"/>
      <c r="M76" s="19"/>
    </row>
  </sheetData>
  <mergeCells count="2">
    <mergeCell ref="J2:M2"/>
    <mergeCell ref="F2:I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J25"/>
  <sheetViews>
    <sheetView workbookViewId="0" showGridLines="0" defaultGridColor="1">
      <pane topLeftCell="C3" xSplit="2" ySplit="2" activePane="bottomRight" state="frozen"/>
    </sheetView>
  </sheetViews>
  <sheetFormatPr defaultColWidth="16.3333" defaultRowHeight="18" customHeight="1" outlineLevelRow="0" outlineLevelCol="0"/>
  <cols>
    <col min="1" max="1" width="21.2422" style="26" customWidth="1"/>
    <col min="2" max="2" width="27.9219" style="26" customWidth="1"/>
    <col min="3" max="3" width="11.8438" style="26" customWidth="1"/>
    <col min="4" max="4" width="10.5" style="26" customWidth="1"/>
    <col min="5" max="5" width="10" style="26" customWidth="1"/>
    <col min="6" max="6" width="12.3516" style="26" customWidth="1"/>
    <col min="7" max="7" width="17" style="26" customWidth="1"/>
    <col min="8" max="8" width="13.5" style="26" customWidth="1"/>
    <col min="9" max="9" width="12.4062" style="26" customWidth="1"/>
    <col min="10" max="10" width="13.5938" style="26" customWidth="1"/>
    <col min="11" max="256" width="16.3516" style="26" customWidth="1"/>
  </cols>
  <sheetData>
    <row r="1" ht="36.4" customHeight="1"/>
    <row r="2" ht="22.55" customHeight="1">
      <c r="A2" t="s" s="27">
        <v>19</v>
      </c>
      <c r="B2" t="s" s="27">
        <v>20</v>
      </c>
      <c r="C2" t="s" s="27">
        <v>14</v>
      </c>
      <c r="D2" t="s" s="27">
        <v>15</v>
      </c>
      <c r="E2" t="s" s="27">
        <v>21</v>
      </c>
      <c r="F2" t="s" s="27">
        <v>22</v>
      </c>
      <c r="G2" t="s" s="27">
        <v>11</v>
      </c>
      <c r="H2" t="s" s="28">
        <v>23</v>
      </c>
      <c r="I2" s="29"/>
      <c r="J2" s="29"/>
    </row>
    <row r="3" ht="22.55" customHeight="1">
      <c r="A3" t="s" s="30">
        <v>24</v>
      </c>
      <c r="B3" t="s" s="31">
        <v>25</v>
      </c>
      <c r="C3" t="s" s="32">
        <v>26</v>
      </c>
      <c r="D3" t="s" s="33">
        <v>27</v>
      </c>
      <c r="E3" t="s" s="33">
        <v>28</v>
      </c>
      <c r="F3" t="s" s="33">
        <v>28</v>
      </c>
      <c r="G3" t="s" s="34">
        <v>27</v>
      </c>
      <c r="H3" s="35">
        <v>196740</v>
      </c>
      <c r="I3" s="36">
        <f>H3+H4</f>
        <v>607457</v>
      </c>
      <c r="J3" s="36">
        <f>I3+I5+I6</f>
        <v>612768</v>
      </c>
    </row>
    <row r="4" ht="22.35" customHeight="1">
      <c r="A4" s="37"/>
      <c r="B4" s="38"/>
      <c r="C4" s="39"/>
      <c r="D4" s="40"/>
      <c r="E4" s="40"/>
      <c r="F4" s="40"/>
      <c r="G4" t="s" s="41">
        <v>26</v>
      </c>
      <c r="H4" s="42">
        <v>410717</v>
      </c>
      <c r="I4" s="43"/>
      <c r="J4" s="43"/>
    </row>
    <row r="5" ht="22.35" customHeight="1">
      <c r="A5" s="37"/>
      <c r="B5" t="s" s="44">
        <v>29</v>
      </c>
      <c r="C5" t="s" s="45">
        <v>27</v>
      </c>
      <c r="D5" t="s" s="46">
        <v>30</v>
      </c>
      <c r="E5" t="s" s="46">
        <v>26</v>
      </c>
      <c r="F5" t="s" s="46">
        <v>30</v>
      </c>
      <c r="G5" t="s" s="41">
        <v>30</v>
      </c>
      <c r="H5" s="42">
        <v>5062</v>
      </c>
      <c r="I5" s="47">
        <f>H5</f>
        <v>5062</v>
      </c>
      <c r="J5" s="48"/>
    </row>
    <row r="6" ht="22.35" customHeight="1">
      <c r="A6" s="37"/>
      <c r="B6" t="s" s="44">
        <v>31</v>
      </c>
      <c r="C6" t="s" s="45">
        <v>26</v>
      </c>
      <c r="D6" t="s" s="46">
        <v>27</v>
      </c>
      <c r="E6" t="s" s="46">
        <v>27</v>
      </c>
      <c r="F6" t="s" s="46">
        <v>26</v>
      </c>
      <c r="G6" t="s" s="41">
        <v>26</v>
      </c>
      <c r="H6" s="42">
        <v>126</v>
      </c>
      <c r="I6" s="47">
        <f>H6+H7</f>
        <v>249</v>
      </c>
      <c r="J6" s="43"/>
    </row>
    <row r="7" ht="22.35" customHeight="1">
      <c r="A7" s="37"/>
      <c r="B7" t="s" s="44">
        <v>31</v>
      </c>
      <c r="C7" t="s" s="45">
        <v>26</v>
      </c>
      <c r="D7" t="s" s="46">
        <v>27</v>
      </c>
      <c r="E7" t="s" s="46">
        <v>26</v>
      </c>
      <c r="F7" t="s" s="46">
        <v>27</v>
      </c>
      <c r="G7" t="s" s="41">
        <v>27</v>
      </c>
      <c r="H7" s="42">
        <v>123</v>
      </c>
      <c r="I7" s="48"/>
      <c r="J7" s="48"/>
    </row>
    <row r="8" ht="22.35" customHeight="1">
      <c r="A8" t="s" s="49">
        <v>32</v>
      </c>
      <c r="B8" t="s" s="44">
        <v>25</v>
      </c>
      <c r="C8" t="s" s="45">
        <v>27</v>
      </c>
      <c r="D8" t="s" s="46">
        <v>26</v>
      </c>
      <c r="E8" t="s" s="46">
        <v>28</v>
      </c>
      <c r="F8" t="s" s="46">
        <v>28</v>
      </c>
      <c r="G8" t="s" s="41">
        <v>27</v>
      </c>
      <c r="H8" s="42">
        <v>211171</v>
      </c>
      <c r="I8" s="47">
        <f>H8+H9</f>
        <v>696187</v>
      </c>
      <c r="J8" s="47">
        <f>I8+I10</f>
        <v>717758</v>
      </c>
    </row>
    <row r="9" ht="22.35" customHeight="1">
      <c r="A9" s="37"/>
      <c r="B9" s="38"/>
      <c r="C9" s="50"/>
      <c r="D9" s="51"/>
      <c r="E9" s="51"/>
      <c r="F9" s="51"/>
      <c r="G9" t="s" s="41">
        <v>30</v>
      </c>
      <c r="H9" s="42">
        <v>485016</v>
      </c>
      <c r="I9" s="48"/>
      <c r="J9" s="48"/>
    </row>
    <row r="10" ht="22.35" customHeight="1">
      <c r="A10" s="37"/>
      <c r="B10" t="s" s="44">
        <v>29</v>
      </c>
      <c r="C10" t="s" s="45">
        <v>27</v>
      </c>
      <c r="D10" t="s" s="46">
        <v>26</v>
      </c>
      <c r="E10" t="s" s="46">
        <v>28</v>
      </c>
      <c r="F10" t="s" s="46">
        <v>33</v>
      </c>
      <c r="G10" t="s" s="41">
        <v>30</v>
      </c>
      <c r="H10" s="42">
        <v>15499</v>
      </c>
      <c r="I10" s="47">
        <f>H10+H11</f>
        <v>21571</v>
      </c>
      <c r="J10" s="43"/>
    </row>
    <row r="11" ht="22.35" customHeight="1">
      <c r="A11" s="37"/>
      <c r="B11" s="38"/>
      <c r="C11" s="50"/>
      <c r="D11" s="51"/>
      <c r="E11" s="51"/>
      <c r="F11" s="51"/>
      <c r="G11" t="s" s="41">
        <v>27</v>
      </c>
      <c r="H11" s="42">
        <v>6072</v>
      </c>
      <c r="I11" s="48"/>
      <c r="J11" s="48"/>
    </row>
    <row r="12" ht="22.35" customHeight="1">
      <c r="A12" t="s" s="49">
        <v>34</v>
      </c>
      <c r="B12" t="s" s="44">
        <v>25</v>
      </c>
      <c r="C12" t="s" s="45">
        <v>26</v>
      </c>
      <c r="D12" t="s" s="46">
        <v>26</v>
      </c>
      <c r="E12" t="s" s="46">
        <v>35</v>
      </c>
      <c r="F12" t="s" s="46">
        <v>35</v>
      </c>
      <c r="G12" t="s" s="41">
        <v>27</v>
      </c>
      <c r="H12" s="42">
        <v>1157246</v>
      </c>
      <c r="I12" s="47">
        <f>H12+H13</f>
        <v>1625563</v>
      </c>
      <c r="J12" s="47">
        <f>I12</f>
        <v>1625563</v>
      </c>
    </row>
    <row r="13" ht="22.35" customHeight="1">
      <c r="A13" s="37"/>
      <c r="B13" s="38"/>
      <c r="C13" s="50"/>
      <c r="D13" s="51"/>
      <c r="E13" s="51"/>
      <c r="F13" s="51"/>
      <c r="G13" t="s" s="41">
        <v>26</v>
      </c>
      <c r="H13" s="42">
        <v>468317</v>
      </c>
      <c r="I13" s="48"/>
      <c r="J13" s="48"/>
    </row>
    <row r="14" ht="22.35" customHeight="1">
      <c r="A14" t="s" s="49">
        <v>36</v>
      </c>
      <c r="B14" t="s" s="52">
        <v>25</v>
      </c>
      <c r="C14" s="53"/>
      <c r="D14" s="40"/>
      <c r="E14" s="40"/>
      <c r="F14" s="40"/>
      <c r="G14" s="40"/>
      <c r="H14" s="42">
        <f>SUM(H3+H4+H8+H9+H12+H13)</f>
        <v>2929207</v>
      </c>
      <c r="I14" s="54"/>
      <c r="J14" s="40"/>
    </row>
    <row r="15" ht="22.35" customHeight="1">
      <c r="A15" s="37"/>
      <c r="B15" t="s" s="52">
        <v>29</v>
      </c>
      <c r="C15" s="50"/>
      <c r="D15" s="51"/>
      <c r="E15" s="51"/>
      <c r="F15" s="51"/>
      <c r="G15" s="51"/>
      <c r="H15" s="42">
        <f>H5+H10+H11</f>
        <v>26633</v>
      </c>
      <c r="I15" s="51"/>
      <c r="J15" s="51"/>
    </row>
    <row r="16" ht="22.35" customHeight="1">
      <c r="A16" s="37"/>
      <c r="B16" t="s" s="52">
        <v>31</v>
      </c>
      <c r="C16" s="39"/>
      <c r="D16" s="40"/>
      <c r="E16" s="40"/>
      <c r="F16" s="40"/>
      <c r="G16" s="40"/>
      <c r="H16" s="42">
        <f>H6+H7</f>
        <v>249</v>
      </c>
      <c r="I16" s="40"/>
      <c r="J16" s="40"/>
    </row>
    <row r="17" ht="22.35" customHeight="1">
      <c r="A17" s="37"/>
      <c r="B17" t="s" s="52">
        <v>37</v>
      </c>
      <c r="C17" s="50"/>
      <c r="D17" s="51"/>
      <c r="E17" s="51"/>
      <c r="F17" s="51"/>
      <c r="G17" s="51"/>
      <c r="H17" s="55">
        <f>SUM(H3:H13)</f>
        <v>2956089</v>
      </c>
      <c r="I17" s="51"/>
      <c r="J17" s="51"/>
    </row>
    <row r="18" ht="22.35" customHeight="1">
      <c r="A18" t="s" s="49">
        <v>38</v>
      </c>
      <c r="B18" t="s" s="52">
        <v>39</v>
      </c>
      <c r="C18" s="53"/>
      <c r="D18" s="40"/>
      <c r="E18" s="40"/>
      <c r="F18" s="40"/>
      <c r="G18" s="42">
        <v>6891661</v>
      </c>
      <c r="H18" s="56"/>
      <c r="I18" s="40"/>
      <c r="J18" s="40"/>
    </row>
    <row r="19" ht="22.35" customHeight="1">
      <c r="A19" s="37"/>
      <c r="B19" t="s" s="52">
        <v>40</v>
      </c>
      <c r="C19" s="50"/>
      <c r="D19" s="51"/>
      <c r="E19" s="51"/>
      <c r="F19" s="51"/>
      <c r="G19" s="42">
        <v>3528323</v>
      </c>
      <c r="H19" s="51"/>
      <c r="I19" s="51"/>
      <c r="J19" s="51"/>
    </row>
    <row r="20" ht="22.35" customHeight="1">
      <c r="A20" s="37"/>
      <c r="B20" t="s" s="52">
        <v>41</v>
      </c>
      <c r="C20" s="39"/>
      <c r="D20" s="40"/>
      <c r="E20" s="40"/>
      <c r="F20" s="40"/>
      <c r="G20" s="42">
        <v>1750711</v>
      </c>
      <c r="H20" s="40"/>
      <c r="I20" s="40"/>
      <c r="J20" s="40"/>
    </row>
    <row r="21" ht="36.35" customHeight="1">
      <c r="A21" s="37"/>
      <c r="B21" t="s" s="52">
        <v>42</v>
      </c>
      <c r="C21" s="50"/>
      <c r="D21" s="51"/>
      <c r="E21" s="51"/>
      <c r="F21" s="51"/>
      <c r="G21" s="42">
        <v>163994</v>
      </c>
      <c r="H21" s="51"/>
      <c r="I21" s="51"/>
      <c r="J21" s="51"/>
    </row>
    <row r="22" ht="22.35" customHeight="1">
      <c r="A22" s="37"/>
      <c r="B22" t="s" s="52">
        <v>43</v>
      </c>
      <c r="C22" s="39"/>
      <c r="D22" s="40"/>
      <c r="E22" s="40"/>
      <c r="F22" s="40"/>
      <c r="G22" s="42">
        <v>111398</v>
      </c>
      <c r="H22" s="40"/>
      <c r="I22" s="40"/>
      <c r="J22" s="40"/>
    </row>
    <row r="23" ht="22.35" customHeight="1">
      <c r="A23" s="37"/>
      <c r="B23" t="s" s="52">
        <v>44</v>
      </c>
      <c r="C23" s="50"/>
      <c r="D23" s="51"/>
      <c r="E23" s="51"/>
      <c r="F23" s="51"/>
      <c r="G23" s="42">
        <v>934072</v>
      </c>
      <c r="H23" s="51"/>
      <c r="I23" s="51"/>
      <c r="J23" s="51"/>
    </row>
    <row r="24" ht="22.35" customHeight="1">
      <c r="A24" s="37"/>
      <c r="B24" t="s" s="52">
        <v>45</v>
      </c>
      <c r="C24" s="39"/>
      <c r="D24" s="40"/>
      <c r="E24" s="40"/>
      <c r="F24" s="40"/>
      <c r="G24" s="42">
        <v>883647</v>
      </c>
      <c r="H24" s="40"/>
      <c r="I24" s="40"/>
      <c r="J24" s="40"/>
    </row>
    <row r="25" ht="22.35" customHeight="1">
      <c r="A25" s="37"/>
      <c r="B25" t="s" s="52">
        <v>37</v>
      </c>
      <c r="C25" s="50"/>
      <c r="D25" s="51"/>
      <c r="E25" s="51"/>
      <c r="F25" s="51"/>
      <c r="G25" s="57">
        <f>SUM(G18:G24)</f>
        <v>14263806</v>
      </c>
      <c r="H25" s="57">
        <f>G25+H17</f>
        <v>17219895</v>
      </c>
      <c r="I25" s="51"/>
      <c r="J25" s="51"/>
    </row>
  </sheetData>
  <mergeCells count="38">
    <mergeCell ref="I14:J25"/>
    <mergeCell ref="H18:H24"/>
    <mergeCell ref="J12:J13"/>
    <mergeCell ref="J3:J7"/>
    <mergeCell ref="C8:C9"/>
    <mergeCell ref="B12:B13"/>
    <mergeCell ref="F8:F9"/>
    <mergeCell ref="E12:E13"/>
    <mergeCell ref="I12:I13"/>
    <mergeCell ref="J8:J11"/>
    <mergeCell ref="C14:G17"/>
    <mergeCell ref="D10:D11"/>
    <mergeCell ref="I10:I11"/>
    <mergeCell ref="I8:I9"/>
    <mergeCell ref="I3:I4"/>
    <mergeCell ref="B8:B9"/>
    <mergeCell ref="A12:A13"/>
    <mergeCell ref="E8:E9"/>
    <mergeCell ref="D12:D13"/>
    <mergeCell ref="A14:A17"/>
    <mergeCell ref="B10:B11"/>
    <mergeCell ref="D8:D9"/>
    <mergeCell ref="C12:C13"/>
    <mergeCell ref="A8:A11"/>
    <mergeCell ref="A18:A25"/>
    <mergeCell ref="C10:C11"/>
    <mergeCell ref="F12:F13"/>
    <mergeCell ref="C18:F25"/>
    <mergeCell ref="E10:E11"/>
    <mergeCell ref="A3:A7"/>
    <mergeCell ref="F3:F4"/>
    <mergeCell ref="D3:D4"/>
    <mergeCell ref="I6:I7"/>
    <mergeCell ref="B3:B4"/>
    <mergeCell ref="F10:F11"/>
    <mergeCell ref="H2:J2"/>
    <mergeCell ref="E3:E4"/>
    <mergeCell ref="C3:C4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F6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26.8125" style="58" customWidth="1"/>
    <col min="2" max="2" width="16.3516" style="58" customWidth="1"/>
    <col min="3" max="3" width="16.3516" style="58" customWidth="1"/>
    <col min="4" max="4" width="18.1953" style="58" customWidth="1"/>
    <col min="5" max="5" width="19.4062" style="58" customWidth="1"/>
    <col min="6" max="6" width="16.3516" style="58" customWidth="1"/>
    <col min="7" max="256" width="16.3516" style="58" customWidth="1"/>
  </cols>
  <sheetData>
    <row r="1" ht="42.75" customHeight="1"/>
    <row r="2" ht="64.55" customHeight="1">
      <c r="A2" t="s" s="27">
        <v>46</v>
      </c>
      <c r="B2" t="s" s="27">
        <v>47</v>
      </c>
      <c r="C2" t="s" s="27">
        <v>48</v>
      </c>
      <c r="D2" t="s" s="27">
        <v>49</v>
      </c>
      <c r="E2" t="s" s="27">
        <v>50</v>
      </c>
      <c r="F2" t="s" s="27">
        <v>51</v>
      </c>
    </row>
    <row r="3" ht="22.55" customHeight="1">
      <c r="A3" t="s" s="59">
        <v>52</v>
      </c>
      <c r="B3" s="60">
        <v>1679169</v>
      </c>
      <c r="C3" s="61">
        <v>3764</v>
      </c>
      <c r="D3" s="61">
        <v>50704</v>
      </c>
      <c r="E3" s="61">
        <v>6321685114</v>
      </c>
      <c r="F3" s="61">
        <f>E3/292000000</f>
        <v>21.64960655479452</v>
      </c>
    </row>
    <row r="4" ht="22.35" customHeight="1">
      <c r="A4" t="s" s="52">
        <v>53</v>
      </c>
      <c r="B4" s="62">
        <v>1577076</v>
      </c>
      <c r="C4" s="63">
        <v>2644</v>
      </c>
      <c r="D4" s="63">
        <v>27868</v>
      </c>
      <c r="E4" s="63">
        <v>4170152996</v>
      </c>
      <c r="F4" s="63">
        <f>E4/292000000</f>
        <v>14.28134587671233</v>
      </c>
    </row>
    <row r="5" ht="22.35" customHeight="1">
      <c r="A5" t="s" s="52">
        <v>54</v>
      </c>
      <c r="B5" s="64">
        <v>1139019</v>
      </c>
      <c r="C5" s="65">
        <v>2947</v>
      </c>
      <c r="D5" s="65">
        <v>31243</v>
      </c>
      <c r="E5" s="65">
        <v>3357774198</v>
      </c>
      <c r="F5" s="65">
        <f>E5/292000000</f>
        <v>11.49922670547945</v>
      </c>
    </row>
    <row r="6" ht="22.35" customHeight="1">
      <c r="A6" t="s" s="52">
        <v>55</v>
      </c>
      <c r="B6" s="62">
        <f>B4+B5</f>
        <v>2716095</v>
      </c>
      <c r="C6" s="63">
        <v>2772</v>
      </c>
      <c r="D6" s="63">
        <v>31243</v>
      </c>
      <c r="E6" s="63">
        <f>E4+E5</f>
        <v>7527927194</v>
      </c>
      <c r="F6" s="63">
        <f>F4+F5</f>
        <v>25.78057258219178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I18"/>
  <sheetViews>
    <sheetView workbookViewId="0" showGridLines="0" defaultGridColor="1">
      <pane topLeftCell="B4" xSplit="1" ySplit="3" activePane="bottomRight" state="frozen"/>
    </sheetView>
  </sheetViews>
  <sheetFormatPr defaultColWidth="16.3333" defaultRowHeight="18" customHeight="1" outlineLevelRow="0" outlineLevelCol="0"/>
  <cols>
    <col min="1" max="1" width="34.6484" style="66" customWidth="1"/>
    <col min="2" max="2" width="16.3516" style="66" customWidth="1"/>
    <col min="3" max="3" width="17.9922" style="66" customWidth="1"/>
    <col min="4" max="4" width="13.75" style="66" customWidth="1"/>
    <col min="5" max="5" width="16.3516" style="66" customWidth="1"/>
    <col min="6" max="6" width="16.3516" style="66" customWidth="1"/>
    <col min="7" max="7" width="16.3516" style="66" customWidth="1"/>
    <col min="8" max="8" width="19.8672" style="66" customWidth="1"/>
    <col min="9" max="9" width="10.4062" style="66" customWidth="1"/>
    <col min="10" max="256" width="16.3516" style="66" customWidth="1"/>
  </cols>
  <sheetData>
    <row r="1" ht="35.55" customHeight="1"/>
    <row r="2" ht="20.35" customHeight="1">
      <c r="A2" t="s" s="67">
        <v>56</v>
      </c>
      <c r="B2" t="s" s="68">
        <v>57</v>
      </c>
      <c r="C2" s="69"/>
      <c r="D2" s="3"/>
      <c r="E2" t="s" s="68">
        <v>58</v>
      </c>
      <c r="F2" s="69"/>
      <c r="G2" s="69"/>
      <c r="H2" s="69"/>
      <c r="I2" t="s" s="68">
        <v>59</v>
      </c>
    </row>
    <row r="3" ht="20.55" customHeight="1">
      <c r="A3" s="4"/>
      <c r="B3" t="s" s="70">
        <v>60</v>
      </c>
      <c r="C3" t="s" s="70">
        <v>61</v>
      </c>
      <c r="D3" t="s" s="70">
        <v>62</v>
      </c>
      <c r="E3" t="s" s="70">
        <v>60</v>
      </c>
      <c r="F3" t="s" s="70">
        <v>61</v>
      </c>
      <c r="G3" t="s" s="70">
        <v>63</v>
      </c>
      <c r="H3" t="s" s="70">
        <v>64</v>
      </c>
      <c r="I3" s="4"/>
    </row>
    <row r="4" ht="104.55" customHeight="1">
      <c r="A4" t="s" s="71">
        <v>65</v>
      </c>
      <c r="B4" s="72">
        <v>1</v>
      </c>
      <c r="C4" t="s" s="73">
        <v>66</v>
      </c>
      <c r="D4" t="s" s="73">
        <v>67</v>
      </c>
      <c r="E4" s="74">
        <v>1</v>
      </c>
      <c r="F4" t="s" s="73">
        <v>68</v>
      </c>
      <c r="G4" t="s" s="73">
        <v>69</v>
      </c>
      <c r="H4" t="s" s="73">
        <v>70</v>
      </c>
      <c r="I4" t="s" s="73">
        <v>71</v>
      </c>
    </row>
    <row r="5" ht="20.35" customHeight="1">
      <c r="A5" t="s" s="75">
        <v>72</v>
      </c>
      <c r="B5" s="39">
        <v>10</v>
      </c>
      <c r="C5" t="s" s="76">
        <v>73</v>
      </c>
      <c r="D5" t="s" s="76">
        <v>74</v>
      </c>
      <c r="E5" s="40">
        <v>10</v>
      </c>
      <c r="F5" t="s" s="76">
        <v>75</v>
      </c>
      <c r="G5" t="s" s="76">
        <v>76</v>
      </c>
      <c r="H5" t="s" s="76">
        <v>77</v>
      </c>
      <c r="I5" t="s" s="76">
        <v>78</v>
      </c>
    </row>
    <row r="6" ht="20.35" customHeight="1">
      <c r="A6" t="s" s="75">
        <v>79</v>
      </c>
      <c r="B6" s="50">
        <v>15</v>
      </c>
      <c r="C6" t="s" s="77">
        <v>80</v>
      </c>
      <c r="D6" t="s" s="77">
        <v>81</v>
      </c>
      <c r="E6" s="51">
        <v>15</v>
      </c>
      <c r="F6" t="s" s="77">
        <v>82</v>
      </c>
      <c r="G6" t="s" s="77">
        <v>83</v>
      </c>
      <c r="H6" t="s" s="77">
        <v>84</v>
      </c>
      <c r="I6" t="s" s="77">
        <v>78</v>
      </c>
    </row>
    <row r="7" ht="20.35" customHeight="1">
      <c r="A7" t="s" s="75">
        <v>85</v>
      </c>
      <c r="B7" s="39">
        <v>18</v>
      </c>
      <c r="C7" t="s" s="76">
        <v>86</v>
      </c>
      <c r="D7" t="s" s="76">
        <v>87</v>
      </c>
      <c r="E7" s="40">
        <v>18</v>
      </c>
      <c r="F7" t="s" s="76">
        <v>88</v>
      </c>
      <c r="G7" t="s" s="76">
        <v>89</v>
      </c>
      <c r="H7" t="s" s="76">
        <v>90</v>
      </c>
      <c r="I7" t="s" s="76">
        <v>91</v>
      </c>
    </row>
    <row r="8" ht="20.35" customHeight="1">
      <c r="A8" t="s" s="75">
        <v>92</v>
      </c>
      <c r="B8" s="50">
        <v>2</v>
      </c>
      <c r="C8" t="s" s="77">
        <v>93</v>
      </c>
      <c r="D8" t="s" s="77">
        <v>94</v>
      </c>
      <c r="E8" s="51">
        <v>2</v>
      </c>
      <c r="F8" t="s" s="77">
        <v>95</v>
      </c>
      <c r="G8" t="s" s="77">
        <v>96</v>
      </c>
      <c r="H8" t="s" s="77">
        <v>97</v>
      </c>
      <c r="I8" t="s" s="77">
        <v>78</v>
      </c>
    </row>
    <row r="9" ht="20.35" customHeight="1">
      <c r="A9" t="s" s="75">
        <v>98</v>
      </c>
      <c r="B9" s="39">
        <v>2</v>
      </c>
      <c r="C9" t="s" s="76">
        <v>99</v>
      </c>
      <c r="D9" t="s" s="76">
        <v>100</v>
      </c>
      <c r="E9" s="40">
        <v>2</v>
      </c>
      <c r="F9" t="s" s="76">
        <v>95</v>
      </c>
      <c r="G9" t="s" s="76">
        <v>101</v>
      </c>
      <c r="H9" t="s" s="76">
        <v>102</v>
      </c>
      <c r="I9" t="s" s="76">
        <v>91</v>
      </c>
    </row>
    <row r="10" ht="32.35" customHeight="1">
      <c r="A10" t="s" s="75">
        <v>103</v>
      </c>
      <c r="B10" s="50">
        <v>2</v>
      </c>
      <c r="C10" t="s" s="77">
        <v>104</v>
      </c>
      <c r="D10" t="s" s="77">
        <v>105</v>
      </c>
      <c r="E10" s="51">
        <v>2</v>
      </c>
      <c r="F10" t="s" s="77">
        <v>95</v>
      </c>
      <c r="G10" t="s" s="77">
        <v>106</v>
      </c>
      <c r="H10" t="s" s="77">
        <v>107</v>
      </c>
      <c r="I10" t="s" s="77">
        <v>91</v>
      </c>
    </row>
    <row r="11" ht="44.35" customHeight="1">
      <c r="A11" t="s" s="75">
        <v>108</v>
      </c>
      <c r="B11" s="39">
        <v>2</v>
      </c>
      <c r="C11" t="s" s="76">
        <v>109</v>
      </c>
      <c r="D11" t="s" s="76">
        <v>110</v>
      </c>
      <c r="E11" s="40">
        <v>2</v>
      </c>
      <c r="F11" t="s" s="76">
        <v>111</v>
      </c>
      <c r="G11" t="s" s="76">
        <v>112</v>
      </c>
      <c r="H11" t="s" s="76">
        <v>113</v>
      </c>
      <c r="I11" t="s" s="76">
        <v>78</v>
      </c>
    </row>
    <row r="12" ht="32.35" customHeight="1">
      <c r="A12" t="s" s="75">
        <v>114</v>
      </c>
      <c r="B12" s="50">
        <v>6</v>
      </c>
      <c r="C12" t="s" s="77">
        <v>115</v>
      </c>
      <c r="D12" t="s" s="77">
        <v>116</v>
      </c>
      <c r="E12" s="51">
        <v>6</v>
      </c>
      <c r="F12" t="s" s="77">
        <v>117</v>
      </c>
      <c r="G12" t="s" s="77">
        <v>118</v>
      </c>
      <c r="H12" t="s" s="77">
        <v>119</v>
      </c>
      <c r="I12" t="s" s="77">
        <v>91</v>
      </c>
    </row>
    <row r="13" ht="32.35" customHeight="1">
      <c r="A13" t="s" s="75">
        <v>120</v>
      </c>
      <c r="B13" t="s" s="78">
        <v>121</v>
      </c>
      <c r="C13" t="s" s="76">
        <v>122</v>
      </c>
      <c r="D13" t="s" s="76">
        <v>123</v>
      </c>
      <c r="E13" s="40">
        <v>8</v>
      </c>
      <c r="F13" t="s" s="76">
        <v>124</v>
      </c>
      <c r="G13" t="s" s="76">
        <v>125</v>
      </c>
      <c r="H13" t="s" s="76">
        <v>126</v>
      </c>
      <c r="I13" t="s" s="76">
        <v>78</v>
      </c>
    </row>
    <row r="14" ht="32.35" customHeight="1">
      <c r="A14" t="s" s="75">
        <v>127</v>
      </c>
      <c r="B14" t="s" s="79">
        <v>121</v>
      </c>
      <c r="C14" t="s" s="77">
        <v>128</v>
      </c>
      <c r="D14" t="s" s="77">
        <v>129</v>
      </c>
      <c r="E14" s="51">
        <v>13</v>
      </c>
      <c r="F14" t="s" s="77">
        <v>130</v>
      </c>
      <c r="G14" t="s" s="77">
        <v>131</v>
      </c>
      <c r="H14" t="s" s="77">
        <v>132</v>
      </c>
      <c r="I14" t="s" s="77">
        <v>91</v>
      </c>
    </row>
    <row r="15" ht="32.35" customHeight="1">
      <c r="A15" t="s" s="75">
        <v>133</v>
      </c>
      <c r="B15" s="39">
        <v>13</v>
      </c>
      <c r="C15" t="s" s="76">
        <v>134</v>
      </c>
      <c r="D15" t="s" s="76">
        <v>135</v>
      </c>
      <c r="E15" s="40">
        <v>13</v>
      </c>
      <c r="F15" t="s" s="76">
        <v>136</v>
      </c>
      <c r="G15" t="s" s="76">
        <v>137</v>
      </c>
      <c r="H15" t="s" s="76">
        <v>138</v>
      </c>
      <c r="I15" t="s" s="76">
        <v>78</v>
      </c>
    </row>
    <row r="16" ht="20.35" customHeight="1">
      <c r="A16" t="s" s="75">
        <v>139</v>
      </c>
      <c r="B16" s="50">
        <v>17</v>
      </c>
      <c r="C16" t="s" s="77">
        <v>140</v>
      </c>
      <c r="D16" t="s" s="77">
        <v>141</v>
      </c>
      <c r="E16" s="51">
        <v>17</v>
      </c>
      <c r="F16" t="s" s="77">
        <v>142</v>
      </c>
      <c r="G16" t="s" s="77">
        <v>143</v>
      </c>
      <c r="H16" t="s" s="77">
        <v>144</v>
      </c>
      <c r="I16" t="s" s="77">
        <v>91</v>
      </c>
    </row>
    <row r="17" ht="32.35" customHeight="1">
      <c r="A17" t="s" s="75">
        <v>145</v>
      </c>
      <c r="B17" s="39">
        <v>18</v>
      </c>
      <c r="C17" t="s" s="76">
        <v>146</v>
      </c>
      <c r="D17" t="s" s="76">
        <v>147</v>
      </c>
      <c r="E17" s="40">
        <v>18</v>
      </c>
      <c r="F17" t="s" s="76">
        <v>148</v>
      </c>
      <c r="G17" t="s" s="76">
        <v>149</v>
      </c>
      <c r="H17" t="s" s="76">
        <v>150</v>
      </c>
      <c r="I17" t="s" s="76">
        <v>78</v>
      </c>
    </row>
    <row r="18" ht="20.35" customHeight="1">
      <c r="A18" t="s" s="75">
        <v>151</v>
      </c>
      <c r="B18" t="s" s="79">
        <v>121</v>
      </c>
      <c r="C18" t="s" s="77">
        <v>152</v>
      </c>
      <c r="D18" t="s" s="77">
        <v>153</v>
      </c>
      <c r="E18" s="51">
        <v>20</v>
      </c>
      <c r="F18" t="s" s="77">
        <v>154</v>
      </c>
      <c r="G18" t="s" s="77">
        <v>155</v>
      </c>
      <c r="H18" t="s" s="77">
        <v>156</v>
      </c>
      <c r="I18" t="s" s="77">
        <v>91</v>
      </c>
    </row>
  </sheetData>
  <mergeCells count="2">
    <mergeCell ref="B2:D2"/>
    <mergeCell ref="E2:H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25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18.7969" style="80" customWidth="1"/>
    <col min="2" max="2" width="16.3516" style="80" customWidth="1"/>
    <col min="3" max="3" width="16.3516" style="80" customWidth="1"/>
    <col min="4" max="256" width="16.3516" style="80" customWidth="1"/>
  </cols>
  <sheetData>
    <row r="1" ht="46" customHeight="1"/>
    <row r="2" ht="32.2" customHeight="1">
      <c r="A2" t="s" s="6">
        <v>0</v>
      </c>
      <c r="B2" t="s" s="6">
        <v>157</v>
      </c>
      <c r="C2" t="s" s="6">
        <v>158</v>
      </c>
    </row>
    <row r="3" ht="23.2" customHeight="1">
      <c r="A3" t="s" s="7">
        <v>159</v>
      </c>
      <c r="B3" s="81">
        <v>84076972</v>
      </c>
      <c r="C3" s="10">
        <v>46</v>
      </c>
    </row>
    <row r="4" ht="23" customHeight="1">
      <c r="A4" t="s" s="12">
        <v>160</v>
      </c>
      <c r="B4" s="82">
        <v>87892825</v>
      </c>
      <c r="C4" s="15">
        <v>47</v>
      </c>
    </row>
    <row r="5" ht="23" customHeight="1">
      <c r="A5" t="s" s="12">
        <v>161</v>
      </c>
      <c r="B5" s="83">
        <v>5452089</v>
      </c>
      <c r="C5" s="19">
        <v>32</v>
      </c>
    </row>
    <row r="6" ht="23" customHeight="1">
      <c r="A6" t="s" s="12">
        <v>162</v>
      </c>
      <c r="B6" s="82">
        <v>2926927</v>
      </c>
      <c r="C6" s="15">
        <v>36</v>
      </c>
    </row>
    <row r="7" ht="23" customHeight="1">
      <c r="A7" t="s" s="12">
        <v>163</v>
      </c>
      <c r="B7" s="83">
        <v>3730478</v>
      </c>
      <c r="C7" s="19">
        <v>35</v>
      </c>
    </row>
    <row r="8" ht="23" customHeight="1">
      <c r="A8" t="s" s="12">
        <v>164</v>
      </c>
      <c r="B8" s="82">
        <v>1880271</v>
      </c>
      <c r="C8" s="15">
        <v>37</v>
      </c>
    </row>
    <row r="9" ht="23" customHeight="1">
      <c r="A9" t="s" s="12">
        <v>165</v>
      </c>
      <c r="B9" s="83">
        <v>2787303</v>
      </c>
      <c r="C9" s="19">
        <v>33</v>
      </c>
    </row>
    <row r="10" ht="23" customHeight="1">
      <c r="A10" t="s" s="12">
        <v>166</v>
      </c>
      <c r="B10" s="82">
        <v>3981681</v>
      </c>
      <c r="C10" s="15">
        <v>36</v>
      </c>
    </row>
    <row r="11" ht="23" customHeight="1">
      <c r="A11" t="s" s="12">
        <v>167</v>
      </c>
      <c r="B11" s="83">
        <v>5041043</v>
      </c>
      <c r="C11" s="19">
        <v>35</v>
      </c>
    </row>
    <row r="12" ht="23" customHeight="1">
      <c r="A12" t="s" s="12">
        <v>168</v>
      </c>
      <c r="B12" s="82">
        <v>3797695</v>
      </c>
      <c r="C12" s="15">
        <v>37</v>
      </c>
    </row>
    <row r="13" ht="23" customHeight="1">
      <c r="A13" t="s" s="12">
        <v>169</v>
      </c>
      <c r="B13" s="83">
        <v>3200779</v>
      </c>
      <c r="C13" s="19">
        <v>36</v>
      </c>
    </row>
    <row r="14" ht="23" customHeight="1">
      <c r="A14" t="s" s="12">
        <v>170</v>
      </c>
      <c r="B14" s="82">
        <v>4306783</v>
      </c>
      <c r="C14" s="15">
        <v>35</v>
      </c>
    </row>
    <row r="15" ht="23" customHeight="1">
      <c r="A15" t="s" s="12">
        <v>171</v>
      </c>
      <c r="B15" s="83">
        <v>3646291</v>
      </c>
      <c r="C15" s="19">
        <v>37</v>
      </c>
    </row>
    <row r="16" ht="23" customHeight="1">
      <c r="A16" t="s" s="12">
        <v>172</v>
      </c>
      <c r="B16" s="82">
        <v>3406938</v>
      </c>
      <c r="C16" s="15">
        <v>37</v>
      </c>
    </row>
    <row r="17" ht="23" customHeight="1">
      <c r="A17" t="s" s="12">
        <v>173</v>
      </c>
      <c r="B17" s="83">
        <v>5378843</v>
      </c>
      <c r="C17" s="19">
        <v>35</v>
      </c>
    </row>
    <row r="18" ht="23" customHeight="1">
      <c r="A18" t="s" s="12">
        <v>174</v>
      </c>
      <c r="B18" s="82">
        <v>4186544</v>
      </c>
      <c r="C18" s="15">
        <v>36</v>
      </c>
    </row>
    <row r="19" ht="23" customHeight="1">
      <c r="A19" t="s" s="12">
        <v>175</v>
      </c>
      <c r="B19" s="83">
        <v>3643677</v>
      </c>
      <c r="C19" s="19">
        <v>35</v>
      </c>
    </row>
    <row r="20" ht="23" customHeight="1">
      <c r="A20" t="s" s="12">
        <v>176</v>
      </c>
      <c r="B20" s="82">
        <v>3781326</v>
      </c>
      <c r="C20" s="15">
        <v>36</v>
      </c>
    </row>
    <row r="21" ht="23" customHeight="1">
      <c r="A21" t="s" s="12">
        <v>177</v>
      </c>
      <c r="B21" s="83">
        <v>61654236</v>
      </c>
      <c r="C21" s="19">
        <v>46</v>
      </c>
    </row>
    <row r="22" ht="23" customHeight="1">
      <c r="A22" t="s" s="12">
        <v>178</v>
      </c>
      <c r="B22" s="82">
        <v>4903067</v>
      </c>
      <c r="C22" s="15">
        <v>34</v>
      </c>
    </row>
    <row r="23" ht="23" customHeight="1">
      <c r="A23" t="s" s="12">
        <v>179</v>
      </c>
      <c r="B23" s="83">
        <v>4651268</v>
      </c>
      <c r="C23" s="19">
        <v>35</v>
      </c>
    </row>
    <row r="24" ht="23" customHeight="1">
      <c r="A24" t="s" s="12">
        <v>180</v>
      </c>
      <c r="B24" s="82">
        <v>3229381</v>
      </c>
      <c r="C24" s="15">
        <v>38</v>
      </c>
    </row>
    <row r="25" ht="23" customHeight="1">
      <c r="A25" t="s" s="12">
        <v>181</v>
      </c>
      <c r="B25" s="83">
        <v>3797574</v>
      </c>
      <c r="C25" s="19">
        <v>38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I13"/>
  <sheetViews>
    <sheetView workbookViewId="0" showGridLines="0" defaultGridColor="1">
      <pane topLeftCell="B4" xSplit="1" ySplit="3" activePane="bottomRight" state="frozen"/>
    </sheetView>
  </sheetViews>
  <sheetFormatPr defaultColWidth="16.3333" defaultRowHeight="18" customHeight="1" outlineLevelRow="0" outlineLevelCol="0"/>
  <cols>
    <col min="1" max="1" width="16.3516" style="84" customWidth="1"/>
    <col min="2" max="2" width="19.1641" style="84" customWidth="1"/>
    <col min="3" max="3" width="21.4609" style="84" customWidth="1"/>
    <col min="4" max="4" width="21" style="84" customWidth="1"/>
    <col min="5" max="5" width="12.3516" style="84" customWidth="1"/>
    <col min="6" max="6" width="19" style="84" customWidth="1"/>
    <col min="7" max="7" width="20.9297" style="84" customWidth="1"/>
    <col min="8" max="8" width="21.3984" style="84" customWidth="1"/>
    <col min="9" max="9" width="12.3516" style="84" customWidth="1"/>
    <col min="10" max="256" width="16.3516" style="84" customWidth="1"/>
  </cols>
  <sheetData>
    <row r="1" ht="40.4" customHeight="1"/>
    <row r="2" ht="20.35" customHeight="1">
      <c r="A2" s="85"/>
      <c r="B2" t="s" s="68">
        <v>182</v>
      </c>
      <c r="C2" s="3"/>
      <c r="D2" s="3"/>
      <c r="E2" s="86"/>
      <c r="F2" t="s" s="68">
        <v>183</v>
      </c>
      <c r="G2" s="3"/>
      <c r="H2" s="3"/>
      <c r="I2" s="86"/>
    </row>
    <row r="3" ht="44.55" customHeight="1">
      <c r="A3" t="s" s="70">
        <v>184</v>
      </c>
      <c r="B3" t="s" s="87">
        <v>185</v>
      </c>
      <c r="C3" t="s" s="87">
        <v>186</v>
      </c>
      <c r="D3" t="s" s="70">
        <v>187</v>
      </c>
      <c r="E3" t="s" s="87">
        <v>188</v>
      </c>
      <c r="F3" t="s" s="87">
        <v>185</v>
      </c>
      <c r="G3" t="s" s="87">
        <v>186</v>
      </c>
      <c r="H3" t="s" s="70">
        <v>187</v>
      </c>
      <c r="I3" t="s" s="87">
        <v>188</v>
      </c>
    </row>
    <row r="4" ht="20.55" customHeight="1">
      <c r="A4" s="88">
        <v>1</v>
      </c>
      <c r="B4" s="89">
        <v>2</v>
      </c>
      <c r="C4" t="s" s="90">
        <v>189</v>
      </c>
      <c r="D4" t="s" s="90">
        <v>190</v>
      </c>
      <c r="E4" s="91">
        <v>5684999</v>
      </c>
      <c r="F4" s="91">
        <v>27</v>
      </c>
      <c r="G4" t="s" s="90">
        <v>191</v>
      </c>
      <c r="H4" t="s" s="90">
        <v>192</v>
      </c>
      <c r="I4" s="91">
        <v>5611832</v>
      </c>
    </row>
    <row r="5" ht="20.35" customHeight="1">
      <c r="A5" s="38">
        <v>6</v>
      </c>
      <c r="B5" s="92">
        <v>10</v>
      </c>
      <c r="C5" t="s" s="93">
        <v>193</v>
      </c>
      <c r="D5" t="s" s="93">
        <v>194</v>
      </c>
      <c r="E5" s="43">
        <v>10727620</v>
      </c>
      <c r="F5" s="43">
        <v>31</v>
      </c>
      <c r="G5" t="s" s="93">
        <v>195</v>
      </c>
      <c r="H5" t="s" s="93">
        <v>196</v>
      </c>
      <c r="I5" s="43">
        <v>10860236</v>
      </c>
    </row>
    <row r="6" ht="20.35" customHeight="1">
      <c r="A6" s="38">
        <v>7</v>
      </c>
      <c r="B6" s="94">
        <v>12</v>
      </c>
      <c r="C6" t="s" s="95">
        <v>197</v>
      </c>
      <c r="D6" t="s" s="95">
        <v>198</v>
      </c>
      <c r="E6" s="48">
        <v>4393973</v>
      </c>
      <c r="F6" s="48">
        <v>28</v>
      </c>
      <c r="G6" t="s" s="95">
        <v>199</v>
      </c>
      <c r="H6" t="s" s="95">
        <v>200</v>
      </c>
      <c r="I6" s="48">
        <v>4318378</v>
      </c>
    </row>
    <row r="7" ht="20.35" customHeight="1">
      <c r="A7" s="38">
        <v>10</v>
      </c>
      <c r="B7" s="92">
        <v>6</v>
      </c>
      <c r="C7" t="s" s="93">
        <v>201</v>
      </c>
      <c r="D7" t="s" s="93">
        <v>202</v>
      </c>
      <c r="E7" s="43">
        <v>6294724</v>
      </c>
      <c r="F7" s="43">
        <v>22</v>
      </c>
      <c r="G7" t="s" s="93">
        <v>203</v>
      </c>
      <c r="H7" t="s" s="93">
        <v>204</v>
      </c>
      <c r="I7" s="43">
        <v>6340929</v>
      </c>
    </row>
    <row r="8" ht="20.35" customHeight="1">
      <c r="A8" s="38">
        <v>12</v>
      </c>
      <c r="B8" s="94">
        <v>13</v>
      </c>
      <c r="C8" t="s" s="95">
        <v>205</v>
      </c>
      <c r="D8" t="s" s="95">
        <v>206</v>
      </c>
      <c r="E8" s="48">
        <v>6780141</v>
      </c>
      <c r="F8" s="48">
        <v>25</v>
      </c>
      <c r="G8" t="s" s="95">
        <v>207</v>
      </c>
      <c r="H8" t="s" s="95">
        <v>208</v>
      </c>
      <c r="I8" s="48">
        <v>6602500</v>
      </c>
    </row>
    <row r="9" ht="20.35" customHeight="1">
      <c r="A9" s="38">
        <v>13</v>
      </c>
      <c r="B9" s="92">
        <v>11</v>
      </c>
      <c r="C9" t="s" s="93">
        <v>209</v>
      </c>
      <c r="D9" t="s" s="93">
        <v>210</v>
      </c>
      <c r="E9" s="43">
        <v>10688517</v>
      </c>
      <c r="F9" s="43">
        <v>26</v>
      </c>
      <c r="G9" t="s" s="93">
        <v>211</v>
      </c>
      <c r="H9" t="s" s="93">
        <v>212</v>
      </c>
      <c r="I9" s="43">
        <v>10703941</v>
      </c>
    </row>
    <row r="10" ht="32.35" customHeight="1">
      <c r="A10" s="38">
        <v>17</v>
      </c>
      <c r="B10" s="94">
        <v>15</v>
      </c>
      <c r="C10" t="s" s="95">
        <v>213</v>
      </c>
      <c r="D10" t="s" s="95">
        <v>214</v>
      </c>
      <c r="E10" s="48">
        <v>11281892</v>
      </c>
      <c r="F10" s="48">
        <v>29</v>
      </c>
      <c r="G10" t="s" s="95">
        <v>215</v>
      </c>
      <c r="H10" t="s" s="95">
        <v>216</v>
      </c>
      <c r="I10" t="s" s="96">
        <v>217</v>
      </c>
    </row>
    <row r="11" ht="20.35" customHeight="1">
      <c r="A11" s="38">
        <v>18</v>
      </c>
      <c r="B11" s="92">
        <v>14</v>
      </c>
      <c r="C11" t="s" s="93">
        <v>218</v>
      </c>
      <c r="D11" t="s" s="93">
        <v>219</v>
      </c>
      <c r="E11" s="43">
        <v>10361854</v>
      </c>
      <c r="F11" s="43">
        <v>24</v>
      </c>
      <c r="G11" t="s" s="93">
        <v>220</v>
      </c>
      <c r="H11" t="s" s="93">
        <v>221</v>
      </c>
      <c r="I11" s="43">
        <v>10395284</v>
      </c>
    </row>
    <row r="12" ht="20.35" customHeight="1">
      <c r="A12" s="38">
        <v>19</v>
      </c>
      <c r="B12" s="94">
        <v>4</v>
      </c>
      <c r="C12" t="s" s="95">
        <v>222</v>
      </c>
      <c r="D12" t="s" s="95">
        <v>223</v>
      </c>
      <c r="E12" s="48">
        <v>6390342</v>
      </c>
      <c r="F12" s="48">
        <v>23</v>
      </c>
      <c r="G12" t="s" s="95">
        <v>224</v>
      </c>
      <c r="H12" t="s" s="95">
        <v>225</v>
      </c>
      <c r="I12" s="48">
        <v>6370814</v>
      </c>
    </row>
    <row r="13" ht="20.35" customHeight="1">
      <c r="A13" s="38">
        <v>20</v>
      </c>
      <c r="B13" s="92">
        <v>9</v>
      </c>
      <c r="C13" t="s" s="93">
        <v>226</v>
      </c>
      <c r="D13" t="s" s="93">
        <v>227</v>
      </c>
      <c r="E13" s="43">
        <v>11241860</v>
      </c>
      <c r="F13" s="43">
        <v>30</v>
      </c>
      <c r="G13" t="s" s="93">
        <v>228</v>
      </c>
      <c r="H13" t="s" s="93">
        <v>229</v>
      </c>
      <c r="I13" s="43">
        <v>11251092</v>
      </c>
    </row>
  </sheetData>
  <mergeCells count="2">
    <mergeCell ref="F2:H2"/>
    <mergeCell ref="B2:D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